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codeName="ThisWorkbook" defaultThemeVersion="124226"/>
  <mc:AlternateContent xmlns:mc="http://schemas.openxmlformats.org/markup-compatibility/2006">
    <mc:Choice Requires="x15">
      <x15ac:absPath xmlns:x15ac="http://schemas.microsoft.com/office/spreadsheetml/2010/11/ac" url="F:\Limary-current work\Project Electric Field\Manuscript #2\Sci_Rep\"/>
    </mc:Choice>
  </mc:AlternateContent>
  <xr:revisionPtr revIDLastSave="0" documentId="13_ncr:1_{9A3C5FCE-B35B-4099-9E50-29FE0BED6703}" xr6:coauthVersionLast="47" xr6:coauthVersionMax="47" xr10:uidLastSave="{00000000-0000-0000-0000-000000000000}"/>
  <bookViews>
    <workbookView xWindow="-108" yWindow="-108" windowWidth="23256" windowHeight="12576" tabRatio="814" xr2:uid="{00000000-000D-0000-FFFF-FFFF00000000}"/>
  </bookViews>
  <sheets>
    <sheet name="Metadata" sheetId="2" r:id="rId1"/>
    <sheet name="Matrix non-normalized" sheetId="6" r:id="rId2"/>
    <sheet name="Matrix normalized" sheetId="3" r:id="rId3"/>
    <sheet name="Fold Change" sheetId="8" r:id="rId4"/>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U2" i="8" l="1"/>
  <c r="DT2" i="8"/>
  <c r="DS2" i="8"/>
  <c r="DR2" i="8"/>
  <c r="DQ2" i="8"/>
  <c r="DP2" i="8"/>
  <c r="DO2" i="8"/>
  <c r="DN2" i="8"/>
  <c r="DM2" i="8"/>
  <c r="DL2" i="8"/>
  <c r="DK2" i="8"/>
  <c r="DJ2" i="8"/>
  <c r="DI2" i="8"/>
  <c r="DH2" i="8"/>
  <c r="DG2" i="8"/>
  <c r="DF2" i="8"/>
  <c r="DE2" i="8"/>
  <c r="DD2" i="8"/>
  <c r="DC2" i="8"/>
  <c r="DB2" i="8"/>
  <c r="DA2" i="8"/>
  <c r="CZ2" i="8"/>
  <c r="CY2" i="8"/>
  <c r="CX2" i="8"/>
  <c r="CW2" i="8"/>
  <c r="CV2" i="8"/>
  <c r="CU2" i="8"/>
  <c r="CT2" i="8"/>
  <c r="CS2" i="8"/>
  <c r="CR2" i="8"/>
  <c r="CQ2" i="8"/>
  <c r="CP2" i="8"/>
  <c r="CO2" i="8"/>
  <c r="CN2" i="8"/>
  <c r="CM2" i="8"/>
  <c r="CL2" i="8"/>
  <c r="CK2" i="8"/>
  <c r="CJ2" i="8"/>
  <c r="CI2" i="8"/>
  <c r="CH2" i="8"/>
  <c r="CG2" i="8"/>
  <c r="CF2" i="8"/>
  <c r="CE2" i="8"/>
  <c r="CD2" i="8"/>
  <c r="CC2" i="8"/>
  <c r="CB2" i="8"/>
  <c r="CA2" i="8"/>
  <c r="BZ2" i="8"/>
  <c r="BY2" i="8"/>
  <c r="BX2" i="8"/>
  <c r="BW2" i="8"/>
  <c r="BV2" i="8"/>
  <c r="BU2" i="8"/>
  <c r="BT2" i="8"/>
  <c r="BS2" i="8"/>
  <c r="BR2" i="8"/>
  <c r="BQ2" i="8"/>
  <c r="BP2" i="8"/>
  <c r="BO2" i="8"/>
  <c r="BN2" i="8"/>
  <c r="BM2" i="8"/>
  <c r="BL2" i="8"/>
  <c r="BK2" i="8"/>
  <c r="BJ2" i="8"/>
  <c r="BI2" i="8"/>
  <c r="BH2" i="8"/>
  <c r="BG2" i="8"/>
  <c r="BF2" i="8"/>
  <c r="BE2" i="8"/>
  <c r="BD2" i="8"/>
  <c r="BC2" i="8"/>
  <c r="BB2" i="8"/>
  <c r="BA2" i="8"/>
  <c r="AZ2" i="8"/>
  <c r="AY2" i="8"/>
  <c r="AX2" i="8"/>
  <c r="AW2" i="8"/>
  <c r="AV2" i="8"/>
  <c r="AU2" i="8"/>
  <c r="AT2" i="8"/>
  <c r="AS2" i="8"/>
  <c r="AR2" i="8"/>
  <c r="AQ2" i="8"/>
  <c r="AP2" i="8"/>
  <c r="AO2" i="8"/>
  <c r="AN2" i="8"/>
  <c r="AM2" i="8"/>
  <c r="AL2" i="8"/>
  <c r="AK2" i="8"/>
  <c r="AJ2" i="8"/>
  <c r="AI2" i="8"/>
  <c r="AH2" i="8"/>
  <c r="AG2" i="8"/>
  <c r="AF2" i="8"/>
  <c r="AE2" i="8"/>
  <c r="AD2" i="8"/>
  <c r="AC2" i="8"/>
  <c r="AB2" i="8"/>
  <c r="AA2" i="8"/>
  <c r="Z2" i="8"/>
  <c r="Y2" i="8"/>
  <c r="X2" i="8"/>
  <c r="W2" i="8"/>
  <c r="V2" i="8"/>
  <c r="U2" i="8"/>
  <c r="T2" i="8"/>
  <c r="S2" i="8"/>
  <c r="R2" i="8"/>
  <c r="Q2" i="8"/>
  <c r="P2" i="8"/>
  <c r="O2" i="8"/>
  <c r="N2" i="8"/>
  <c r="M2" i="8"/>
  <c r="L2" i="8"/>
  <c r="K2" i="8"/>
  <c r="J2" i="8"/>
  <c r="I2" i="8"/>
  <c r="H2" i="8"/>
  <c r="G2" i="8"/>
  <c r="F2" i="8"/>
  <c r="D2" i="8"/>
  <c r="E2" i="8"/>
  <c r="C2" i="8"/>
  <c r="B2" i="8"/>
</calcChain>
</file>

<file path=xl/sharedStrings.xml><?xml version="1.0" encoding="utf-8"?>
<sst xmlns="http://schemas.openxmlformats.org/spreadsheetml/2006/main" count="2193" uniqueCount="241">
  <si>
    <t>SERIES</t>
  </si>
  <si>
    <t>title</t>
  </si>
  <si>
    <t>summary</t>
  </si>
  <si>
    <t>overall design</t>
  </si>
  <si>
    <t>contributor</t>
  </si>
  <si>
    <t>SAMPLES</t>
  </si>
  <si>
    <t>organism</t>
  </si>
  <si>
    <t>molecule</t>
  </si>
  <si>
    <t>label</t>
  </si>
  <si>
    <t>description</t>
  </si>
  <si>
    <t>source name</t>
  </si>
  <si>
    <t>Sample name</t>
  </si>
  <si>
    <t>PROTOCOLS</t>
  </si>
  <si>
    <t>SAMPLE 3</t>
  </si>
  <si>
    <t>SAMPLE 2</t>
  </si>
  <si>
    <t>SAMPLE 1</t>
  </si>
  <si>
    <t>growth protocol</t>
  </si>
  <si>
    <t>label protocol</t>
  </si>
  <si>
    <t>extract protocol</t>
  </si>
  <si>
    <t>hyb protocol</t>
  </si>
  <si>
    <t>scan protocol</t>
  </si>
  <si>
    <t>data processing</t>
  </si>
  <si>
    <t>treatment protocol</t>
  </si>
  <si>
    <t>ID_REF</t>
  </si>
  <si>
    <t>value definition</t>
  </si>
  <si>
    <t>total RNA</t>
  </si>
  <si>
    <t>PLATFORM</t>
  </si>
  <si>
    <t>technology</t>
  </si>
  <si>
    <t>distribution</t>
  </si>
  <si>
    <t>manufacturer</t>
  </si>
  <si>
    <t>manufacture protocol</t>
  </si>
  <si>
    <t>header 1</t>
  </si>
  <si>
    <t>header 2</t>
  </si>
  <si>
    <t>see manufacturer's website</t>
  </si>
  <si>
    <t xml:space="preserve">GB_ACC </t>
  </si>
  <si>
    <t>RT-PCR</t>
  </si>
  <si>
    <t>catalog number</t>
  </si>
  <si>
    <t>SAMPLE 4</t>
  </si>
  <si>
    <t>control</t>
  </si>
  <si>
    <t>SYBR Green</t>
  </si>
  <si>
    <t>n/a</t>
  </si>
  <si>
    <t>Target gene signals normalized to housekeeping genes; 2^-deltaCt, where deltaCt = (Ct_Target − Ct_HKG)]</t>
  </si>
  <si>
    <t>platform</t>
  </si>
  <si>
    <t>conP</t>
  </si>
  <si>
    <t>DCS P</t>
  </si>
  <si>
    <t>conS</t>
  </si>
  <si>
    <t>DCS S</t>
  </si>
  <si>
    <t>immediate</t>
  </si>
  <si>
    <t>Treatment</t>
  </si>
  <si>
    <t>Current (mA)</t>
  </si>
  <si>
    <t>Collection time</t>
  </si>
  <si>
    <t>SAMPLE 5</t>
  </si>
  <si>
    <t>SAMPLE 6</t>
  </si>
  <si>
    <t>SAMPLE 7</t>
  </si>
  <si>
    <t>SAMPLE 8</t>
  </si>
  <si>
    <t>SAMPLE 9</t>
  </si>
  <si>
    <t>SAMPLE 10</t>
  </si>
  <si>
    <t>SAMPLE 11</t>
  </si>
  <si>
    <t>SAMPLE 12</t>
  </si>
  <si>
    <t>SAMPLE 13</t>
  </si>
  <si>
    <t>SAMPLE 14</t>
  </si>
  <si>
    <t>SAMPLE 15</t>
  </si>
  <si>
    <t>SAMPLE 16</t>
  </si>
  <si>
    <t>SAMPLE 17</t>
  </si>
  <si>
    <t>SAMPLE 18</t>
  </si>
  <si>
    <t>SAMPLE 19</t>
  </si>
  <si>
    <t>SAMPLE 20</t>
  </si>
  <si>
    <t>SAMPLE 21</t>
  </si>
  <si>
    <t>SAMPLE 22</t>
  </si>
  <si>
    <t>SAMPLE 23</t>
  </si>
  <si>
    <t>SAMPLE 24</t>
  </si>
  <si>
    <t>SAMPLE 25</t>
  </si>
  <si>
    <t>SAMPLE 26</t>
  </si>
  <si>
    <t>SAMPLE 27</t>
  </si>
  <si>
    <t>SAMPLE 28</t>
  </si>
  <si>
    <t>1HR</t>
  </si>
  <si>
    <t>SAMPLE 29</t>
  </si>
  <si>
    <t>SAMPLE 30</t>
  </si>
  <si>
    <t>SAMPLE 31</t>
  </si>
  <si>
    <t>SAMPLE 32</t>
  </si>
  <si>
    <t>SAMPLE 33</t>
  </si>
  <si>
    <t>SAMPLE 34</t>
  </si>
  <si>
    <t>SAMPLE 35</t>
  </si>
  <si>
    <t>SAMPLE 36</t>
  </si>
  <si>
    <t>SAMPLE 37</t>
  </si>
  <si>
    <t>SAMPLE 38</t>
  </si>
  <si>
    <t>SAMPLE 39</t>
  </si>
  <si>
    <t>SAMPLE 40</t>
  </si>
  <si>
    <t>SAMPLE 41</t>
  </si>
  <si>
    <t>SAMPLE 42</t>
  </si>
  <si>
    <t>SAMPLE 43</t>
  </si>
  <si>
    <t>SAMPLE 44</t>
  </si>
  <si>
    <t>SAMPLE 45</t>
  </si>
  <si>
    <t>SAMPLE 46</t>
  </si>
  <si>
    <t>SAMPLE 47</t>
  </si>
  <si>
    <t>SAMPLE 48</t>
  </si>
  <si>
    <t>SAMPLE 49</t>
  </si>
  <si>
    <t>SAMPLE 50</t>
  </si>
  <si>
    <t>SAMPLE 51</t>
  </si>
  <si>
    <t>SAMPLE 52</t>
  </si>
  <si>
    <t>SAMPLE 53</t>
  </si>
  <si>
    <t>SAMPLE 54</t>
  </si>
  <si>
    <t>SAMPLE 55</t>
  </si>
  <si>
    <t>SAMPLE 56</t>
  </si>
  <si>
    <t>SAMPLE 57</t>
  </si>
  <si>
    <t>SAMPLE 58</t>
  </si>
  <si>
    <t>SAMPLE 59</t>
  </si>
  <si>
    <t>SAMPLE 60</t>
  </si>
  <si>
    <t>SAMPLE 61</t>
  </si>
  <si>
    <t>SAMPLE 62</t>
  </si>
  <si>
    <t>SAMPLE 63</t>
  </si>
  <si>
    <t>SAMPLE 64</t>
  </si>
  <si>
    <t>SAMPLE 65</t>
  </si>
  <si>
    <t>SAMPLE 66</t>
  </si>
  <si>
    <t>SAMPLE 67</t>
  </si>
  <si>
    <t>SAMPLE 68</t>
  </si>
  <si>
    <t>SAMPLE 69</t>
  </si>
  <si>
    <t>SAMPLE 70</t>
  </si>
  <si>
    <t>SAMPLE 71</t>
  </si>
  <si>
    <t>SAMPLE 72</t>
  </si>
  <si>
    <t>SAMPLE 73</t>
  </si>
  <si>
    <t>SAMPLE 74</t>
  </si>
  <si>
    <t>SAMPLE 75</t>
  </si>
  <si>
    <t>SAMPLE 76</t>
  </si>
  <si>
    <t>SAMPLE 77</t>
  </si>
  <si>
    <t>SAMPLE 78</t>
  </si>
  <si>
    <t>SAMPLE 79</t>
  </si>
  <si>
    <t>SAMPLE 80</t>
  </si>
  <si>
    <t>SAMPLE 81</t>
  </si>
  <si>
    <t>SAMPLE 82</t>
  </si>
  <si>
    <t>SAMPLE 83</t>
  </si>
  <si>
    <t>SAMPLE 84</t>
  </si>
  <si>
    <t>SAMPLE 85</t>
  </si>
  <si>
    <t>SAMPLE 86</t>
  </si>
  <si>
    <t>SAMPLE 87</t>
  </si>
  <si>
    <t>SAMPLE 88</t>
  </si>
  <si>
    <t>SAMPLE 89</t>
  </si>
  <si>
    <t>SAMPLE 90</t>
  </si>
  <si>
    <t>SAMPLE 91</t>
  </si>
  <si>
    <t>SAMPLE 92</t>
  </si>
  <si>
    <t>SAMPLE 93</t>
  </si>
  <si>
    <t>SAMPLE 94</t>
  </si>
  <si>
    <t>SAMPLE 95</t>
  </si>
  <si>
    <t>SAMPLE 96</t>
  </si>
  <si>
    <t>SAMPLE 97</t>
  </si>
  <si>
    <t>SAMPLE 98</t>
  </si>
  <si>
    <t>SAMPLE 99</t>
  </si>
  <si>
    <t>SAMPLE 100</t>
  </si>
  <si>
    <t>SAMPLE 101</t>
  </si>
  <si>
    <t>SAMPLE 102</t>
  </si>
  <si>
    <t>SAMPLE 103</t>
  </si>
  <si>
    <t>SAMPLE 104</t>
  </si>
  <si>
    <t>SAMPLE 105</t>
  </si>
  <si>
    <t>SAMPLE 106</t>
  </si>
  <si>
    <t>SAMPLE 107</t>
  </si>
  <si>
    <t>SAMPLE 108</t>
  </si>
  <si>
    <t>SAMPLE 109</t>
  </si>
  <si>
    <t>SAMPLE 110</t>
  </si>
  <si>
    <t>SAMPLE 111</t>
  </si>
  <si>
    <t>SAMPLE 112</t>
  </si>
  <si>
    <t>SAMPLE 113</t>
  </si>
  <si>
    <t>SAMPLE 114</t>
  </si>
  <si>
    <t>SAMPLE 115</t>
  </si>
  <si>
    <t>SAMPLE 116</t>
  </si>
  <si>
    <t>SAMPLE 117</t>
  </si>
  <si>
    <t>SAMPLE 118</t>
  </si>
  <si>
    <t>SAMPLE 119</t>
  </si>
  <si>
    <t>SAMPLE 120</t>
  </si>
  <si>
    <t>SAMPLE 121</t>
  </si>
  <si>
    <t>SAMPLE 122</t>
  </si>
  <si>
    <t>SAMPLE 123</t>
  </si>
  <si>
    <t>SAMPLE 124</t>
  </si>
  <si>
    <t>Symbol</t>
  </si>
  <si>
    <t>NM_007540</t>
  </si>
  <si>
    <t>NM_022023</t>
  </si>
  <si>
    <t>NM_022024</t>
  </si>
  <si>
    <t>NM_025282</t>
  </si>
  <si>
    <t>NM_008713</t>
  </si>
  <si>
    <t>BC061468</t>
  </si>
  <si>
    <t>NM_010228</t>
  </si>
  <si>
    <t>NM_019626</t>
  </si>
  <si>
    <t>NM_013518</t>
  </si>
  <si>
    <t>NM_198959</t>
  </si>
  <si>
    <t>NM_013603</t>
  </si>
  <si>
    <t>NM_008742</t>
  </si>
  <si>
    <t>NM_170786</t>
  </si>
  <si>
    <t>BDNF</t>
  </si>
  <si>
    <t>GMFB</t>
  </si>
  <si>
    <t>GMFG</t>
  </si>
  <si>
    <t>MEF2C</t>
  </si>
  <si>
    <t>NOS3</t>
  </si>
  <si>
    <t>VEGF 120</t>
  </si>
  <si>
    <t>VEGFR1</t>
  </si>
  <si>
    <t>CBLN1</t>
  </si>
  <si>
    <t>CNTF</t>
  </si>
  <si>
    <t>FGF9</t>
  </si>
  <si>
    <t>HCRTR 1</t>
  </si>
  <si>
    <t>MT3</t>
  </si>
  <si>
    <t>NTF3</t>
  </si>
  <si>
    <t>B1</t>
  </si>
  <si>
    <t>B2</t>
  </si>
  <si>
    <t>B3</t>
  </si>
  <si>
    <t>B4</t>
  </si>
  <si>
    <t>B5</t>
  </si>
  <si>
    <t>B6</t>
  </si>
  <si>
    <t>B7</t>
  </si>
  <si>
    <t>B8</t>
  </si>
  <si>
    <t>B9</t>
  </si>
  <si>
    <t>B10</t>
  </si>
  <si>
    <t>B11</t>
  </si>
  <si>
    <t>B12</t>
  </si>
  <si>
    <t>B13</t>
  </si>
  <si>
    <t>Limary,M,Cancel</t>
  </si>
  <si>
    <t>John,M,Tarbell</t>
  </si>
  <si>
    <t>Real-time quantitative PCR analysis of mouse brain endothelial cells exposed to pressure-driven flow and/or Direct Current Stimulation in vitro</t>
  </si>
  <si>
    <t xml:space="preserve">The objective of this study was to investigate the effect of Direct Current Stimulation (DCS) on the gene expression of of a mouse brain endothelial cell line, bEnd.3. DCS at 0.1 or 1mA was applied to monolayers of bEnd.3 for 10 minutes. Expression of a set of neuroactive genes expressed in endothelial cells was assessed immediately of 1 hour after DCS using RT-qPCR. Because DCS can produce electroosmotic flow and fluid shear stress known to influence cell function, we compared three interventions: pressure-driven flow across the monolayer alone (conP), pressure-driven flow plus DCS (DCS P), and DCS alone with flow blocked (DCS S). </t>
  </si>
  <si>
    <t>bEnd.3 were obtained from American Type Culture Collection. DCS was applied with (DCS P) or without (DCS S) a pressure differential that induced fluid flow across the cell monolayer. Monolayers exposed only to convective flow (conP) were also examined. A static control (conS) kept in an incubator for the duration of the experiment was used as the calibrator sample for gene expression analysis. Total RNA was collected either immediately after DCS, or 1 hour after DCS using the RNeasy Mini kit from Qiagen, and reversed transcribed using the High-capacity cDNA Reverse Transcription kit from Thermo Scientific. Real time RT-qPCR was performed on the 7300 Real Time PCR System from Applied Biosystems. Samples were run in duplicates.</t>
  </si>
  <si>
    <t>test</t>
  </si>
  <si>
    <t>bEnd.3-convective flow control</t>
  </si>
  <si>
    <t>bEnd.3-convective flow and DCS</t>
  </si>
  <si>
    <t>bEnd.3-no flow (static) control</t>
  </si>
  <si>
    <t>bEnd.3-DCS</t>
  </si>
  <si>
    <t>bEnd.3 brain endothlial cells derived from a mouse with endothelioma; ATCC.org</t>
  </si>
  <si>
    <t>mus musculus</t>
  </si>
  <si>
    <t>Each experiment consisted of four groups: conP, DCS P, conS, and DCS S. Direct Current Stimulation was applied with (DCS P) or without (DCS S) a pressure differential that induced convective fluid flow across the cell monolayer. Monolayers exposed only to convective flow (conP) were also examined. A static control (conS) kept in an incubator for the duration of the experiment was used as the calibrator sample for gene expression analysis.</t>
  </si>
  <si>
    <t>Total RNA was collected either immediately after DCS, or 1 hour after DCS using the RNeasy Mini kit from Qiagen.</t>
  </si>
  <si>
    <r>
      <t xml:space="preserve">Total RNA was reversed transcribed using the High-capacity cDNA Reverse Transcription kit from Thermo Scientific. Real time RT-qPCR was performed on the 7300 Real Time PCR System from Applied Biosystems with 45 cycles at 95 </t>
    </r>
    <r>
      <rPr>
        <vertAlign val="superscript"/>
        <sz val="10"/>
        <rFont val="Arial"/>
        <family val="2"/>
      </rPr>
      <t>o</t>
    </r>
    <r>
      <rPr>
        <sz val="10"/>
        <rFont val="Arial"/>
        <family val="2"/>
      </rPr>
      <t xml:space="preserve">C for 20 seconds, 60 </t>
    </r>
    <r>
      <rPr>
        <vertAlign val="superscript"/>
        <sz val="10"/>
        <rFont val="Arial"/>
        <family val="2"/>
      </rPr>
      <t>o</t>
    </r>
    <r>
      <rPr>
        <sz val="10"/>
        <rFont val="Arial"/>
        <family val="2"/>
      </rPr>
      <t>C for 30 seconds, and 72 oC for 30 seconds.</t>
    </r>
  </si>
  <si>
    <t>Raw Ct values were obtained from the Applied Biosystems 7300 Real Time PCR System as .csv files and data was processed in Excel.</t>
  </si>
  <si>
    <t>Matrix non-normalized reports the average Ct value of duplicate samples.</t>
  </si>
  <si>
    <t>Target signal normalized against the average of two housekeeping genes: GAPDH and ACTB.</t>
  </si>
  <si>
    <t>Matrix normalized worksheet reports the signal normalized against the housekeeping genes.</t>
  </si>
  <si>
    <t xml:space="preserve">Fold Change worksheet reports test/control ratios. For each experiment, test samples were normalized to the corresponding control (conS) sample. </t>
  </si>
  <si>
    <t>non-commercial</t>
  </si>
  <si>
    <t>The City College of New York</t>
  </si>
  <si>
    <t>Custom-made PCR assay panel</t>
  </si>
  <si>
    <t>Custom-made mouse brain endothelial cell (bEnd.3) RT-PCR array</t>
  </si>
  <si>
    <t>custom selection of neuroactive genes expressed in mouse brain endothelial cells</t>
  </si>
  <si>
    <r>
      <t>bEnd.3 s were grown according to the manufacturer's instructions and plated at 6x10</t>
    </r>
    <r>
      <rPr>
        <vertAlign val="superscript"/>
        <sz val="10"/>
        <rFont val="Arial"/>
        <family val="2"/>
      </rPr>
      <t>4</t>
    </r>
    <r>
      <rPr>
        <sz val="10"/>
        <rFont val="Arial"/>
        <family val="2"/>
      </rPr>
      <t xml:space="preserve"> cells/cm</t>
    </r>
    <r>
      <rPr>
        <vertAlign val="superscript"/>
        <sz val="10"/>
        <rFont val="Arial"/>
        <family val="2"/>
      </rPr>
      <t>2</t>
    </r>
    <r>
      <rPr>
        <sz val="10"/>
        <rFont val="Arial"/>
        <family val="2"/>
      </rPr>
      <t xml:space="preserve"> in Transwell filters coated with fibronectin and cultured for 4-5 days before DCS experiments.  </t>
    </r>
  </si>
  <si>
    <t>characteristics: Treatment group</t>
  </si>
  <si>
    <t>characteristics: DCS current (mA)</t>
  </si>
  <si>
    <t>characteristics: RNA collection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name val="Arial"/>
    </font>
    <font>
      <sz val="10"/>
      <name val="Arial"/>
      <family val="2"/>
    </font>
    <font>
      <sz val="8"/>
      <name val="Arial"/>
      <family val="2"/>
    </font>
    <font>
      <b/>
      <sz val="10"/>
      <name val="Arial"/>
      <family val="2"/>
    </font>
    <font>
      <sz val="11"/>
      <color theme="1"/>
      <name val="Calibri"/>
      <family val="2"/>
      <scheme val="minor"/>
    </font>
    <font>
      <sz val="9"/>
      <name val="Arial"/>
      <family val="2"/>
    </font>
    <font>
      <vertAlign val="superscript"/>
      <sz val="10"/>
      <name val="Arial"/>
      <family val="2"/>
    </font>
    <font>
      <b/>
      <sz val="9"/>
      <name val="Arial"/>
      <family val="2"/>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4" fillId="0" borderId="0"/>
  </cellStyleXfs>
  <cellXfs count="14">
    <xf numFmtId="0" fontId="0" fillId="0" borderId="0" xfId="0"/>
    <xf numFmtId="0" fontId="3" fillId="0" borderId="0" xfId="0" applyFont="1"/>
    <xf numFmtId="0" fontId="3" fillId="0" borderId="0" xfId="0" applyNumberFormat="1" applyFont="1"/>
    <xf numFmtId="0" fontId="1" fillId="0" borderId="0" xfId="0" applyNumberFormat="1" applyFont="1" applyFill="1" applyBorder="1" applyAlignment="1" applyProtection="1"/>
    <xf numFmtId="0" fontId="3" fillId="0" borderId="0" xfId="0" applyNumberFormat="1" applyFont="1" applyFill="1" applyBorder="1" applyAlignment="1" applyProtection="1"/>
    <xf numFmtId="0" fontId="1" fillId="0" borderId="0" xfId="0" applyFont="1"/>
    <xf numFmtId="0" fontId="1" fillId="0" borderId="0" xfId="0" applyFont="1" applyAlignment="1">
      <alignment horizontal="right"/>
    </xf>
    <xf numFmtId="0" fontId="5" fillId="0" borderId="0" xfId="0" applyFont="1" applyAlignment="1">
      <alignment wrapText="1"/>
    </xf>
    <xf numFmtId="0" fontId="1" fillId="0" borderId="0" xfId="0" applyFont="1" applyAlignment="1">
      <alignment horizontal="left"/>
    </xf>
    <xf numFmtId="0" fontId="1" fillId="0" borderId="0" xfId="0" applyFont="1" applyAlignment="1">
      <alignment horizontal="left"/>
    </xf>
    <xf numFmtId="0" fontId="7" fillId="0" borderId="0" xfId="0" applyNumberFormat="1" applyFont="1" applyAlignment="1">
      <alignment wrapText="1"/>
    </xf>
    <xf numFmtId="0" fontId="1" fillId="0" borderId="0" xfId="0" applyFont="1" applyAlignment="1">
      <alignment horizontal="left" vertical="center"/>
    </xf>
    <xf numFmtId="0" fontId="1" fillId="0" borderId="0" xfId="0" applyNumberFormat="1" applyFont="1"/>
    <xf numFmtId="0" fontId="3" fillId="0" borderId="0" xfId="0" applyFont="1" applyFill="1"/>
  </cellXfs>
  <cellStyles count="3">
    <cellStyle name="Normal" xfId="0" builtinId="0"/>
    <cellStyle name="Normal 2" xfId="1" xr:uid="{00000000-0005-0000-0000-000002000000}"/>
    <cellStyle name="Normal 3" xfId="2" xr:uid="{00000000-0005-0000-0000-000003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tabColor indexed="13"/>
  </sheetPr>
  <dimension ref="A1:L387"/>
  <sheetViews>
    <sheetView tabSelected="1" workbookViewId="0"/>
  </sheetViews>
  <sheetFormatPr defaultColWidth="22.33203125" defaultRowHeight="13.2" x14ac:dyDescent="0.25"/>
  <cols>
    <col min="1" max="1" width="22.33203125" style="5" customWidth="1"/>
    <col min="2" max="5" width="18" style="5" customWidth="1"/>
    <col min="6" max="6" width="30.44140625" style="5" customWidth="1"/>
    <col min="7" max="7" width="30.5546875" style="5" customWidth="1"/>
    <col min="8" max="8" width="33.109375" style="5" customWidth="1"/>
    <col min="9" max="9" width="11.6640625" style="5" customWidth="1"/>
    <col min="10" max="11" width="18" style="5" customWidth="1"/>
    <col min="12" max="16384" width="22.33203125" style="5"/>
  </cols>
  <sheetData>
    <row r="1" spans="1:12" s="12" customFormat="1" x14ac:dyDescent="0.25">
      <c r="A1" s="4" t="s">
        <v>0</v>
      </c>
      <c r="B1" s="3"/>
      <c r="C1" s="3"/>
      <c r="D1" s="3"/>
      <c r="E1" s="3"/>
      <c r="F1" s="3"/>
      <c r="G1" s="3"/>
      <c r="H1" s="3"/>
      <c r="I1" s="3"/>
      <c r="J1" s="3"/>
      <c r="K1" s="3"/>
    </row>
    <row r="2" spans="1:12" s="12" customFormat="1" x14ac:dyDescent="0.25">
      <c r="A2" s="4" t="s">
        <v>1</v>
      </c>
      <c r="B2" s="9" t="s">
        <v>214</v>
      </c>
      <c r="C2" s="9"/>
      <c r="D2" s="9"/>
      <c r="E2" s="9"/>
      <c r="F2" s="9"/>
      <c r="G2" s="8"/>
      <c r="H2" s="8"/>
      <c r="I2" s="8"/>
      <c r="J2" s="8"/>
      <c r="K2" s="8"/>
    </row>
    <row r="3" spans="1:12" s="12" customFormat="1" x14ac:dyDescent="0.25">
      <c r="A3" s="4" t="s">
        <v>2</v>
      </c>
      <c r="B3" s="9" t="s">
        <v>215</v>
      </c>
      <c r="C3" s="9"/>
      <c r="D3" s="9"/>
      <c r="E3" s="9"/>
      <c r="F3" s="9"/>
      <c r="G3" s="9"/>
      <c r="H3" s="9"/>
      <c r="I3" s="9"/>
      <c r="J3" s="9"/>
      <c r="K3" s="9"/>
    </row>
    <row r="4" spans="1:12" s="12" customFormat="1" x14ac:dyDescent="0.25">
      <c r="A4" s="4" t="s">
        <v>2</v>
      </c>
      <c r="B4" s="9"/>
      <c r="C4" s="9"/>
      <c r="D4" s="9"/>
      <c r="E4" s="9"/>
      <c r="F4" s="9"/>
      <c r="G4" s="9"/>
      <c r="H4" s="9"/>
      <c r="I4" s="9"/>
      <c r="J4" s="9"/>
      <c r="K4" s="9"/>
    </row>
    <row r="5" spans="1:12" s="12" customFormat="1" x14ac:dyDescent="0.25">
      <c r="A5" s="4" t="s">
        <v>3</v>
      </c>
      <c r="B5" s="9" t="s">
        <v>216</v>
      </c>
      <c r="C5" s="9"/>
      <c r="D5" s="9"/>
      <c r="E5" s="9"/>
      <c r="F5" s="9"/>
      <c r="G5" s="9"/>
      <c r="H5" s="9"/>
      <c r="I5" s="9"/>
      <c r="J5" s="9"/>
      <c r="K5" s="9"/>
    </row>
    <row r="6" spans="1:12" s="12" customFormat="1" x14ac:dyDescent="0.25">
      <c r="A6" s="4" t="s">
        <v>4</v>
      </c>
      <c r="B6" s="5" t="s">
        <v>212</v>
      </c>
      <c r="C6" s="5"/>
      <c r="D6" s="5"/>
      <c r="E6" s="5"/>
      <c r="F6" s="5"/>
      <c r="G6" s="8"/>
      <c r="H6" s="8"/>
      <c r="I6" s="8"/>
      <c r="J6" s="8"/>
      <c r="K6" s="8"/>
    </row>
    <row r="7" spans="1:12" s="12" customFormat="1" x14ac:dyDescent="0.25">
      <c r="A7" s="4" t="s">
        <v>4</v>
      </c>
      <c r="B7" s="5" t="s">
        <v>213</v>
      </c>
      <c r="C7" s="5"/>
      <c r="D7" s="5"/>
      <c r="E7" s="5"/>
      <c r="F7" s="5"/>
      <c r="G7" s="8"/>
      <c r="H7" s="8"/>
      <c r="I7" s="8"/>
      <c r="J7" s="8"/>
      <c r="K7" s="8"/>
    </row>
    <row r="8" spans="1:12" s="12" customFormat="1" x14ac:dyDescent="0.25">
      <c r="A8" s="1"/>
      <c r="B8" s="5"/>
      <c r="C8" s="5"/>
    </row>
    <row r="9" spans="1:12" s="12" customFormat="1" x14ac:dyDescent="0.25">
      <c r="A9" s="2" t="s">
        <v>5</v>
      </c>
    </row>
    <row r="10" spans="1:12" s="4" customFormat="1" x14ac:dyDescent="0.25">
      <c r="A10" s="1" t="s">
        <v>11</v>
      </c>
      <c r="B10" s="13" t="s">
        <v>1</v>
      </c>
      <c r="C10" s="13" t="s">
        <v>9</v>
      </c>
      <c r="D10" s="13" t="s">
        <v>10</v>
      </c>
      <c r="E10" s="13" t="s">
        <v>6</v>
      </c>
      <c r="F10" s="13" t="s">
        <v>238</v>
      </c>
      <c r="G10" s="13" t="s">
        <v>239</v>
      </c>
      <c r="H10" s="13" t="s">
        <v>240</v>
      </c>
      <c r="I10" s="13" t="s">
        <v>7</v>
      </c>
      <c r="J10" s="13" t="s">
        <v>8</v>
      </c>
      <c r="K10" s="13" t="s">
        <v>42</v>
      </c>
    </row>
    <row r="11" spans="1:12" x14ac:dyDescent="0.25">
      <c r="A11" s="6" t="s">
        <v>15</v>
      </c>
      <c r="B11" s="5" t="s">
        <v>218</v>
      </c>
      <c r="C11" s="5" t="s">
        <v>217</v>
      </c>
      <c r="D11" s="5" t="s">
        <v>222</v>
      </c>
      <c r="E11" s="5" t="s">
        <v>223</v>
      </c>
      <c r="F11" s="6" t="s">
        <v>43</v>
      </c>
      <c r="G11" s="6" t="s">
        <v>40</v>
      </c>
      <c r="H11" s="6" t="s">
        <v>47</v>
      </c>
      <c r="I11" s="5" t="s">
        <v>25</v>
      </c>
      <c r="J11" s="5" t="s">
        <v>39</v>
      </c>
    </row>
    <row r="12" spans="1:12" x14ac:dyDescent="0.25">
      <c r="A12" s="6" t="s">
        <v>14</v>
      </c>
      <c r="B12" s="5" t="s">
        <v>219</v>
      </c>
      <c r="C12" s="5" t="s">
        <v>217</v>
      </c>
      <c r="D12" s="5" t="s">
        <v>222</v>
      </c>
      <c r="E12" s="5" t="s">
        <v>223</v>
      </c>
      <c r="F12" s="6" t="s">
        <v>44</v>
      </c>
      <c r="G12" s="6">
        <v>0.1</v>
      </c>
      <c r="H12" s="6" t="s">
        <v>47</v>
      </c>
      <c r="I12" s="5" t="s">
        <v>25</v>
      </c>
      <c r="J12" s="5" t="s">
        <v>39</v>
      </c>
    </row>
    <row r="13" spans="1:12" x14ac:dyDescent="0.25">
      <c r="A13" s="6" t="s">
        <v>13</v>
      </c>
      <c r="B13" s="5" t="s">
        <v>220</v>
      </c>
      <c r="C13" s="5" t="s">
        <v>38</v>
      </c>
      <c r="D13" s="5" t="s">
        <v>222</v>
      </c>
      <c r="E13" s="5" t="s">
        <v>223</v>
      </c>
      <c r="F13" s="6" t="s">
        <v>45</v>
      </c>
      <c r="G13" s="6" t="s">
        <v>40</v>
      </c>
      <c r="H13" s="6" t="s">
        <v>47</v>
      </c>
      <c r="I13" s="5" t="s">
        <v>25</v>
      </c>
      <c r="J13" s="5" t="s">
        <v>39</v>
      </c>
    </row>
    <row r="14" spans="1:12" x14ac:dyDescent="0.25">
      <c r="A14" s="6" t="s">
        <v>37</v>
      </c>
      <c r="B14" s="5" t="s">
        <v>221</v>
      </c>
      <c r="C14" s="5" t="s">
        <v>217</v>
      </c>
      <c r="D14" s="5" t="s">
        <v>222</v>
      </c>
      <c r="E14" s="5" t="s">
        <v>223</v>
      </c>
      <c r="F14" s="6" t="s">
        <v>46</v>
      </c>
      <c r="G14" s="6">
        <v>0.1</v>
      </c>
      <c r="H14" s="6" t="s">
        <v>47</v>
      </c>
      <c r="I14" s="5" t="s">
        <v>25</v>
      </c>
      <c r="J14" s="5" t="s">
        <v>39</v>
      </c>
      <c r="L14" s="12"/>
    </row>
    <row r="15" spans="1:12" x14ac:dyDescent="0.25">
      <c r="A15" s="6" t="s">
        <v>51</v>
      </c>
      <c r="B15" s="5" t="s">
        <v>218</v>
      </c>
      <c r="C15" s="5" t="s">
        <v>217</v>
      </c>
      <c r="D15" s="5" t="s">
        <v>222</v>
      </c>
      <c r="E15" s="5" t="s">
        <v>223</v>
      </c>
      <c r="F15" s="6" t="s">
        <v>43</v>
      </c>
      <c r="G15" s="6" t="s">
        <v>40</v>
      </c>
      <c r="H15" s="6" t="s">
        <v>47</v>
      </c>
      <c r="I15" s="5" t="s">
        <v>25</v>
      </c>
      <c r="J15" s="5" t="s">
        <v>39</v>
      </c>
      <c r="L15" s="12"/>
    </row>
    <row r="16" spans="1:12" x14ac:dyDescent="0.25">
      <c r="A16" s="6" t="s">
        <v>52</v>
      </c>
      <c r="B16" s="5" t="s">
        <v>219</v>
      </c>
      <c r="C16" s="5" t="s">
        <v>217</v>
      </c>
      <c r="D16" s="5" t="s">
        <v>222</v>
      </c>
      <c r="E16" s="5" t="s">
        <v>223</v>
      </c>
      <c r="F16" s="6" t="s">
        <v>44</v>
      </c>
      <c r="G16" s="6">
        <v>0.1</v>
      </c>
      <c r="H16" s="6" t="s">
        <v>47</v>
      </c>
      <c r="I16" s="5" t="s">
        <v>25</v>
      </c>
      <c r="J16" s="5" t="s">
        <v>39</v>
      </c>
      <c r="L16" s="12"/>
    </row>
    <row r="17" spans="1:12" x14ac:dyDescent="0.25">
      <c r="A17" s="6" t="s">
        <v>53</v>
      </c>
      <c r="B17" s="5" t="s">
        <v>220</v>
      </c>
      <c r="C17" s="5" t="s">
        <v>38</v>
      </c>
      <c r="D17" s="5" t="s">
        <v>222</v>
      </c>
      <c r="E17" s="5" t="s">
        <v>223</v>
      </c>
      <c r="F17" s="6" t="s">
        <v>45</v>
      </c>
      <c r="G17" s="6" t="s">
        <v>40</v>
      </c>
      <c r="H17" s="6" t="s">
        <v>47</v>
      </c>
      <c r="I17" s="5" t="s">
        <v>25</v>
      </c>
      <c r="J17" s="5" t="s">
        <v>39</v>
      </c>
      <c r="L17" s="12"/>
    </row>
    <row r="18" spans="1:12" x14ac:dyDescent="0.25">
      <c r="A18" s="6" t="s">
        <v>54</v>
      </c>
      <c r="B18" s="5" t="s">
        <v>221</v>
      </c>
      <c r="C18" s="5" t="s">
        <v>217</v>
      </c>
      <c r="D18" s="5" t="s">
        <v>222</v>
      </c>
      <c r="E18" s="5" t="s">
        <v>223</v>
      </c>
      <c r="F18" s="6" t="s">
        <v>46</v>
      </c>
      <c r="G18" s="6">
        <v>0.1</v>
      </c>
      <c r="H18" s="6" t="s">
        <v>47</v>
      </c>
      <c r="I18" s="5" t="s">
        <v>25</v>
      </c>
      <c r="J18" s="5" t="s">
        <v>39</v>
      </c>
      <c r="L18" s="12"/>
    </row>
    <row r="19" spans="1:12" x14ac:dyDescent="0.25">
      <c r="A19" s="6" t="s">
        <v>55</v>
      </c>
      <c r="B19" s="5" t="s">
        <v>218</v>
      </c>
      <c r="C19" s="5" t="s">
        <v>217</v>
      </c>
      <c r="D19" s="5" t="s">
        <v>222</v>
      </c>
      <c r="E19" s="5" t="s">
        <v>223</v>
      </c>
      <c r="F19" s="6" t="s">
        <v>43</v>
      </c>
      <c r="G19" s="6" t="s">
        <v>40</v>
      </c>
      <c r="H19" s="6" t="s">
        <v>47</v>
      </c>
      <c r="I19" s="5" t="s">
        <v>25</v>
      </c>
      <c r="J19" s="5" t="s">
        <v>39</v>
      </c>
      <c r="L19" s="12"/>
    </row>
    <row r="20" spans="1:12" x14ac:dyDescent="0.25">
      <c r="A20" s="6" t="s">
        <v>56</v>
      </c>
      <c r="B20" s="5" t="s">
        <v>219</v>
      </c>
      <c r="C20" s="5" t="s">
        <v>217</v>
      </c>
      <c r="D20" s="5" t="s">
        <v>222</v>
      </c>
      <c r="E20" s="5" t="s">
        <v>223</v>
      </c>
      <c r="F20" s="6" t="s">
        <v>44</v>
      </c>
      <c r="G20" s="6">
        <v>0.1</v>
      </c>
      <c r="H20" s="6" t="s">
        <v>47</v>
      </c>
      <c r="I20" s="5" t="s">
        <v>25</v>
      </c>
      <c r="J20" s="5" t="s">
        <v>39</v>
      </c>
      <c r="L20" s="12"/>
    </row>
    <row r="21" spans="1:12" x14ac:dyDescent="0.25">
      <c r="A21" s="6" t="s">
        <v>57</v>
      </c>
      <c r="B21" s="5" t="s">
        <v>220</v>
      </c>
      <c r="C21" s="5" t="s">
        <v>38</v>
      </c>
      <c r="D21" s="5" t="s">
        <v>222</v>
      </c>
      <c r="E21" s="5" t="s">
        <v>223</v>
      </c>
      <c r="F21" s="6" t="s">
        <v>45</v>
      </c>
      <c r="G21" s="6" t="s">
        <v>40</v>
      </c>
      <c r="H21" s="6" t="s">
        <v>47</v>
      </c>
      <c r="I21" s="5" t="s">
        <v>25</v>
      </c>
      <c r="J21" s="5" t="s">
        <v>39</v>
      </c>
      <c r="L21" s="12"/>
    </row>
    <row r="22" spans="1:12" x14ac:dyDescent="0.25">
      <c r="A22" s="6" t="s">
        <v>58</v>
      </c>
      <c r="B22" s="5" t="s">
        <v>221</v>
      </c>
      <c r="C22" s="5" t="s">
        <v>217</v>
      </c>
      <c r="D22" s="5" t="s">
        <v>222</v>
      </c>
      <c r="E22" s="5" t="s">
        <v>223</v>
      </c>
      <c r="F22" s="6" t="s">
        <v>46</v>
      </c>
      <c r="G22" s="6">
        <v>0.1</v>
      </c>
      <c r="H22" s="6" t="s">
        <v>47</v>
      </c>
      <c r="I22" s="5" t="s">
        <v>25</v>
      </c>
      <c r="J22" s="5" t="s">
        <v>39</v>
      </c>
      <c r="L22" s="12"/>
    </row>
    <row r="23" spans="1:12" x14ac:dyDescent="0.25">
      <c r="A23" s="6" t="s">
        <v>59</v>
      </c>
      <c r="B23" s="5" t="s">
        <v>218</v>
      </c>
      <c r="C23" s="5" t="s">
        <v>217</v>
      </c>
      <c r="D23" s="5" t="s">
        <v>222</v>
      </c>
      <c r="E23" s="5" t="s">
        <v>223</v>
      </c>
      <c r="F23" s="6" t="s">
        <v>43</v>
      </c>
      <c r="G23" s="6" t="s">
        <v>40</v>
      </c>
      <c r="H23" s="6" t="s">
        <v>47</v>
      </c>
      <c r="I23" s="5" t="s">
        <v>25</v>
      </c>
      <c r="J23" s="5" t="s">
        <v>39</v>
      </c>
      <c r="L23" s="12"/>
    </row>
    <row r="24" spans="1:12" x14ac:dyDescent="0.25">
      <c r="A24" s="6" t="s">
        <v>60</v>
      </c>
      <c r="B24" s="5" t="s">
        <v>219</v>
      </c>
      <c r="C24" s="5" t="s">
        <v>217</v>
      </c>
      <c r="D24" s="5" t="s">
        <v>222</v>
      </c>
      <c r="E24" s="5" t="s">
        <v>223</v>
      </c>
      <c r="F24" s="6" t="s">
        <v>44</v>
      </c>
      <c r="G24" s="6">
        <v>0.1</v>
      </c>
      <c r="H24" s="6" t="s">
        <v>47</v>
      </c>
      <c r="I24" s="5" t="s">
        <v>25</v>
      </c>
      <c r="J24" s="5" t="s">
        <v>39</v>
      </c>
      <c r="L24" s="12"/>
    </row>
    <row r="25" spans="1:12" x14ac:dyDescent="0.25">
      <c r="A25" s="6" t="s">
        <v>61</v>
      </c>
      <c r="B25" s="5" t="s">
        <v>220</v>
      </c>
      <c r="C25" s="5" t="s">
        <v>38</v>
      </c>
      <c r="D25" s="5" t="s">
        <v>222</v>
      </c>
      <c r="E25" s="5" t="s">
        <v>223</v>
      </c>
      <c r="F25" s="6" t="s">
        <v>45</v>
      </c>
      <c r="G25" s="6" t="s">
        <v>40</v>
      </c>
      <c r="H25" s="6" t="s">
        <v>47</v>
      </c>
      <c r="I25" s="5" t="s">
        <v>25</v>
      </c>
      <c r="J25" s="5" t="s">
        <v>39</v>
      </c>
      <c r="L25" s="12"/>
    </row>
    <row r="26" spans="1:12" x14ac:dyDescent="0.25">
      <c r="A26" s="6" t="s">
        <v>62</v>
      </c>
      <c r="B26" s="5" t="s">
        <v>221</v>
      </c>
      <c r="C26" s="5" t="s">
        <v>217</v>
      </c>
      <c r="D26" s="5" t="s">
        <v>222</v>
      </c>
      <c r="E26" s="5" t="s">
        <v>223</v>
      </c>
      <c r="F26" s="6" t="s">
        <v>46</v>
      </c>
      <c r="G26" s="6">
        <v>0.1</v>
      </c>
      <c r="H26" s="6" t="s">
        <v>47</v>
      </c>
      <c r="I26" s="5" t="s">
        <v>25</v>
      </c>
      <c r="J26" s="5" t="s">
        <v>39</v>
      </c>
      <c r="L26" s="12"/>
    </row>
    <row r="27" spans="1:12" x14ac:dyDescent="0.25">
      <c r="A27" s="6" t="s">
        <v>63</v>
      </c>
      <c r="B27" s="5" t="s">
        <v>218</v>
      </c>
      <c r="C27" s="5" t="s">
        <v>217</v>
      </c>
      <c r="D27" s="5" t="s">
        <v>222</v>
      </c>
      <c r="E27" s="5" t="s">
        <v>223</v>
      </c>
      <c r="F27" s="6" t="s">
        <v>43</v>
      </c>
      <c r="G27" s="6" t="s">
        <v>40</v>
      </c>
      <c r="H27" s="6" t="s">
        <v>47</v>
      </c>
      <c r="I27" s="5" t="s">
        <v>25</v>
      </c>
      <c r="J27" s="5" t="s">
        <v>39</v>
      </c>
      <c r="L27" s="12"/>
    </row>
    <row r="28" spans="1:12" x14ac:dyDescent="0.25">
      <c r="A28" s="6" t="s">
        <v>64</v>
      </c>
      <c r="B28" s="5" t="s">
        <v>219</v>
      </c>
      <c r="C28" s="5" t="s">
        <v>217</v>
      </c>
      <c r="D28" s="5" t="s">
        <v>222</v>
      </c>
      <c r="E28" s="5" t="s">
        <v>223</v>
      </c>
      <c r="F28" s="6" t="s">
        <v>44</v>
      </c>
      <c r="G28" s="6">
        <v>0.1</v>
      </c>
      <c r="H28" s="6" t="s">
        <v>47</v>
      </c>
      <c r="I28" s="5" t="s">
        <v>25</v>
      </c>
      <c r="J28" s="5" t="s">
        <v>39</v>
      </c>
      <c r="L28" s="12"/>
    </row>
    <row r="29" spans="1:12" x14ac:dyDescent="0.25">
      <c r="A29" s="6" t="s">
        <v>65</v>
      </c>
      <c r="B29" s="5" t="s">
        <v>220</v>
      </c>
      <c r="C29" s="5" t="s">
        <v>38</v>
      </c>
      <c r="D29" s="5" t="s">
        <v>222</v>
      </c>
      <c r="E29" s="5" t="s">
        <v>223</v>
      </c>
      <c r="F29" s="6" t="s">
        <v>45</v>
      </c>
      <c r="G29" s="6" t="s">
        <v>40</v>
      </c>
      <c r="H29" s="6" t="s">
        <v>47</v>
      </c>
      <c r="I29" s="5" t="s">
        <v>25</v>
      </c>
      <c r="J29" s="5" t="s">
        <v>39</v>
      </c>
      <c r="L29" s="12"/>
    </row>
    <row r="30" spans="1:12" x14ac:dyDescent="0.25">
      <c r="A30" s="6" t="s">
        <v>66</v>
      </c>
      <c r="B30" s="5" t="s">
        <v>221</v>
      </c>
      <c r="C30" s="5" t="s">
        <v>217</v>
      </c>
      <c r="D30" s="5" t="s">
        <v>222</v>
      </c>
      <c r="E30" s="5" t="s">
        <v>223</v>
      </c>
      <c r="F30" s="6" t="s">
        <v>46</v>
      </c>
      <c r="G30" s="6">
        <v>0.1</v>
      </c>
      <c r="H30" s="6" t="s">
        <v>47</v>
      </c>
      <c r="I30" s="5" t="s">
        <v>25</v>
      </c>
      <c r="J30" s="5" t="s">
        <v>39</v>
      </c>
      <c r="L30" s="12"/>
    </row>
    <row r="31" spans="1:12" x14ac:dyDescent="0.25">
      <c r="A31" s="6" t="s">
        <v>67</v>
      </c>
      <c r="B31" s="5" t="s">
        <v>218</v>
      </c>
      <c r="C31" s="5" t="s">
        <v>217</v>
      </c>
      <c r="D31" s="5" t="s">
        <v>222</v>
      </c>
      <c r="E31" s="5" t="s">
        <v>223</v>
      </c>
      <c r="F31" s="6" t="s">
        <v>43</v>
      </c>
      <c r="G31" s="6" t="s">
        <v>40</v>
      </c>
      <c r="H31" s="6" t="s">
        <v>47</v>
      </c>
      <c r="I31" s="5" t="s">
        <v>25</v>
      </c>
      <c r="J31" s="5" t="s">
        <v>39</v>
      </c>
      <c r="L31" s="12"/>
    </row>
    <row r="32" spans="1:12" x14ac:dyDescent="0.25">
      <c r="A32" s="6" t="s">
        <v>68</v>
      </c>
      <c r="B32" s="5" t="s">
        <v>219</v>
      </c>
      <c r="C32" s="5" t="s">
        <v>217</v>
      </c>
      <c r="D32" s="5" t="s">
        <v>222</v>
      </c>
      <c r="E32" s="5" t="s">
        <v>223</v>
      </c>
      <c r="F32" s="6" t="s">
        <v>44</v>
      </c>
      <c r="G32" s="6">
        <v>0.1</v>
      </c>
      <c r="H32" s="6" t="s">
        <v>47</v>
      </c>
      <c r="I32" s="5" t="s">
        <v>25</v>
      </c>
      <c r="J32" s="5" t="s">
        <v>39</v>
      </c>
      <c r="L32" s="12"/>
    </row>
    <row r="33" spans="1:12" x14ac:dyDescent="0.25">
      <c r="A33" s="6" t="s">
        <v>69</v>
      </c>
      <c r="B33" s="5" t="s">
        <v>220</v>
      </c>
      <c r="C33" s="5" t="s">
        <v>38</v>
      </c>
      <c r="D33" s="5" t="s">
        <v>222</v>
      </c>
      <c r="E33" s="5" t="s">
        <v>223</v>
      </c>
      <c r="F33" s="6" t="s">
        <v>45</v>
      </c>
      <c r="G33" s="6" t="s">
        <v>40</v>
      </c>
      <c r="H33" s="6" t="s">
        <v>47</v>
      </c>
      <c r="I33" s="5" t="s">
        <v>25</v>
      </c>
      <c r="J33" s="5" t="s">
        <v>39</v>
      </c>
      <c r="L33" s="12"/>
    </row>
    <row r="34" spans="1:12" x14ac:dyDescent="0.25">
      <c r="A34" s="6" t="s">
        <v>70</v>
      </c>
      <c r="B34" s="5" t="s">
        <v>221</v>
      </c>
      <c r="C34" s="5" t="s">
        <v>217</v>
      </c>
      <c r="D34" s="5" t="s">
        <v>222</v>
      </c>
      <c r="E34" s="5" t="s">
        <v>223</v>
      </c>
      <c r="F34" s="6" t="s">
        <v>46</v>
      </c>
      <c r="G34" s="6">
        <v>0.1</v>
      </c>
      <c r="H34" s="6" t="s">
        <v>47</v>
      </c>
      <c r="I34" s="5" t="s">
        <v>25</v>
      </c>
      <c r="J34" s="5" t="s">
        <v>39</v>
      </c>
      <c r="L34" s="12"/>
    </row>
    <row r="35" spans="1:12" x14ac:dyDescent="0.25">
      <c r="A35" s="6" t="s">
        <v>71</v>
      </c>
      <c r="B35" s="5" t="s">
        <v>218</v>
      </c>
      <c r="C35" s="5" t="s">
        <v>217</v>
      </c>
      <c r="D35" s="5" t="s">
        <v>222</v>
      </c>
      <c r="E35" s="5" t="s">
        <v>223</v>
      </c>
      <c r="F35" s="6" t="s">
        <v>43</v>
      </c>
      <c r="G35" s="6" t="s">
        <v>40</v>
      </c>
      <c r="H35" s="6" t="s">
        <v>47</v>
      </c>
      <c r="I35" s="5" t="s">
        <v>25</v>
      </c>
      <c r="J35" s="5" t="s">
        <v>39</v>
      </c>
      <c r="L35" s="12"/>
    </row>
    <row r="36" spans="1:12" x14ac:dyDescent="0.25">
      <c r="A36" s="6" t="s">
        <v>72</v>
      </c>
      <c r="B36" s="5" t="s">
        <v>219</v>
      </c>
      <c r="C36" s="5" t="s">
        <v>217</v>
      </c>
      <c r="D36" s="5" t="s">
        <v>222</v>
      </c>
      <c r="E36" s="5" t="s">
        <v>223</v>
      </c>
      <c r="F36" s="6" t="s">
        <v>44</v>
      </c>
      <c r="G36" s="6">
        <v>0.1</v>
      </c>
      <c r="H36" s="6" t="s">
        <v>47</v>
      </c>
      <c r="I36" s="5" t="s">
        <v>25</v>
      </c>
      <c r="J36" s="5" t="s">
        <v>39</v>
      </c>
      <c r="L36" s="12"/>
    </row>
    <row r="37" spans="1:12" x14ac:dyDescent="0.25">
      <c r="A37" s="6" t="s">
        <v>73</v>
      </c>
      <c r="B37" s="5" t="s">
        <v>220</v>
      </c>
      <c r="C37" s="5" t="s">
        <v>38</v>
      </c>
      <c r="D37" s="5" t="s">
        <v>222</v>
      </c>
      <c r="E37" s="5" t="s">
        <v>223</v>
      </c>
      <c r="F37" s="6" t="s">
        <v>45</v>
      </c>
      <c r="G37" s="6" t="s">
        <v>40</v>
      </c>
      <c r="H37" s="6" t="s">
        <v>47</v>
      </c>
      <c r="I37" s="5" t="s">
        <v>25</v>
      </c>
      <c r="J37" s="5" t="s">
        <v>39</v>
      </c>
      <c r="L37" s="12"/>
    </row>
    <row r="38" spans="1:12" x14ac:dyDescent="0.25">
      <c r="A38" s="6" t="s">
        <v>74</v>
      </c>
      <c r="B38" s="5" t="s">
        <v>221</v>
      </c>
      <c r="C38" s="5" t="s">
        <v>217</v>
      </c>
      <c r="D38" s="5" t="s">
        <v>222</v>
      </c>
      <c r="E38" s="5" t="s">
        <v>223</v>
      </c>
      <c r="F38" s="6" t="s">
        <v>46</v>
      </c>
      <c r="G38" s="6">
        <v>0.1</v>
      </c>
      <c r="H38" s="6" t="s">
        <v>47</v>
      </c>
      <c r="I38" s="5" t="s">
        <v>25</v>
      </c>
      <c r="J38" s="5" t="s">
        <v>39</v>
      </c>
      <c r="L38" s="12"/>
    </row>
    <row r="39" spans="1:12" x14ac:dyDescent="0.25">
      <c r="A39" s="6" t="s">
        <v>76</v>
      </c>
      <c r="B39" s="5" t="s">
        <v>218</v>
      </c>
      <c r="C39" s="5" t="s">
        <v>217</v>
      </c>
      <c r="D39" s="5" t="s">
        <v>222</v>
      </c>
      <c r="E39" s="5" t="s">
        <v>223</v>
      </c>
      <c r="F39" s="6" t="s">
        <v>43</v>
      </c>
      <c r="G39" s="6" t="s">
        <v>40</v>
      </c>
      <c r="H39" s="6" t="s">
        <v>75</v>
      </c>
      <c r="I39" s="5" t="s">
        <v>25</v>
      </c>
      <c r="J39" s="5" t="s">
        <v>39</v>
      </c>
      <c r="L39" s="12"/>
    </row>
    <row r="40" spans="1:12" x14ac:dyDescent="0.25">
      <c r="A40" s="6" t="s">
        <v>77</v>
      </c>
      <c r="B40" s="5" t="s">
        <v>219</v>
      </c>
      <c r="C40" s="5" t="s">
        <v>217</v>
      </c>
      <c r="D40" s="5" t="s">
        <v>222</v>
      </c>
      <c r="E40" s="5" t="s">
        <v>223</v>
      </c>
      <c r="F40" s="6" t="s">
        <v>44</v>
      </c>
      <c r="G40" s="6">
        <v>0.1</v>
      </c>
      <c r="H40" s="6" t="s">
        <v>75</v>
      </c>
      <c r="I40" s="5" t="s">
        <v>25</v>
      </c>
      <c r="J40" s="5" t="s">
        <v>39</v>
      </c>
      <c r="L40" s="12"/>
    </row>
    <row r="41" spans="1:12" x14ac:dyDescent="0.25">
      <c r="A41" s="6" t="s">
        <v>78</v>
      </c>
      <c r="B41" s="5" t="s">
        <v>220</v>
      </c>
      <c r="C41" s="5" t="s">
        <v>38</v>
      </c>
      <c r="D41" s="5" t="s">
        <v>222</v>
      </c>
      <c r="E41" s="5" t="s">
        <v>223</v>
      </c>
      <c r="F41" s="6" t="s">
        <v>45</v>
      </c>
      <c r="G41" s="6" t="s">
        <v>40</v>
      </c>
      <c r="H41" s="6" t="s">
        <v>75</v>
      </c>
      <c r="I41" s="5" t="s">
        <v>25</v>
      </c>
      <c r="J41" s="5" t="s">
        <v>39</v>
      </c>
      <c r="L41" s="12"/>
    </row>
    <row r="42" spans="1:12" x14ac:dyDescent="0.25">
      <c r="A42" s="6" t="s">
        <v>79</v>
      </c>
      <c r="B42" s="5" t="s">
        <v>221</v>
      </c>
      <c r="C42" s="5" t="s">
        <v>217</v>
      </c>
      <c r="D42" s="5" t="s">
        <v>222</v>
      </c>
      <c r="E42" s="5" t="s">
        <v>223</v>
      </c>
      <c r="F42" s="6" t="s">
        <v>46</v>
      </c>
      <c r="G42" s="6">
        <v>0.1</v>
      </c>
      <c r="H42" s="6" t="s">
        <v>75</v>
      </c>
      <c r="I42" s="5" t="s">
        <v>25</v>
      </c>
      <c r="J42" s="5" t="s">
        <v>39</v>
      </c>
      <c r="L42" s="12"/>
    </row>
    <row r="43" spans="1:12" x14ac:dyDescent="0.25">
      <c r="A43" s="6" t="s">
        <v>80</v>
      </c>
      <c r="B43" s="5" t="s">
        <v>218</v>
      </c>
      <c r="C43" s="5" t="s">
        <v>217</v>
      </c>
      <c r="D43" s="5" t="s">
        <v>222</v>
      </c>
      <c r="E43" s="5" t="s">
        <v>223</v>
      </c>
      <c r="F43" s="6" t="s">
        <v>43</v>
      </c>
      <c r="G43" s="6" t="s">
        <v>40</v>
      </c>
      <c r="H43" s="6" t="s">
        <v>75</v>
      </c>
      <c r="I43" s="5" t="s">
        <v>25</v>
      </c>
      <c r="J43" s="5" t="s">
        <v>39</v>
      </c>
      <c r="L43" s="12"/>
    </row>
    <row r="44" spans="1:12" x14ac:dyDescent="0.25">
      <c r="A44" s="6" t="s">
        <v>81</v>
      </c>
      <c r="B44" s="5" t="s">
        <v>219</v>
      </c>
      <c r="C44" s="5" t="s">
        <v>217</v>
      </c>
      <c r="D44" s="5" t="s">
        <v>222</v>
      </c>
      <c r="E44" s="5" t="s">
        <v>223</v>
      </c>
      <c r="F44" s="6" t="s">
        <v>44</v>
      </c>
      <c r="G44" s="6">
        <v>0.1</v>
      </c>
      <c r="H44" s="6" t="s">
        <v>75</v>
      </c>
      <c r="I44" s="5" t="s">
        <v>25</v>
      </c>
      <c r="J44" s="5" t="s">
        <v>39</v>
      </c>
      <c r="L44" s="12"/>
    </row>
    <row r="45" spans="1:12" x14ac:dyDescent="0.25">
      <c r="A45" s="6" t="s">
        <v>82</v>
      </c>
      <c r="B45" s="5" t="s">
        <v>220</v>
      </c>
      <c r="C45" s="5" t="s">
        <v>38</v>
      </c>
      <c r="D45" s="5" t="s">
        <v>222</v>
      </c>
      <c r="E45" s="5" t="s">
        <v>223</v>
      </c>
      <c r="F45" s="6" t="s">
        <v>45</v>
      </c>
      <c r="G45" s="6" t="s">
        <v>40</v>
      </c>
      <c r="H45" s="6" t="s">
        <v>75</v>
      </c>
      <c r="I45" s="5" t="s">
        <v>25</v>
      </c>
      <c r="J45" s="5" t="s">
        <v>39</v>
      </c>
      <c r="L45" s="12"/>
    </row>
    <row r="46" spans="1:12" x14ac:dyDescent="0.25">
      <c r="A46" s="6" t="s">
        <v>83</v>
      </c>
      <c r="B46" s="5" t="s">
        <v>221</v>
      </c>
      <c r="C46" s="5" t="s">
        <v>217</v>
      </c>
      <c r="D46" s="5" t="s">
        <v>222</v>
      </c>
      <c r="E46" s="5" t="s">
        <v>223</v>
      </c>
      <c r="F46" s="6" t="s">
        <v>46</v>
      </c>
      <c r="G46" s="6">
        <v>0.1</v>
      </c>
      <c r="H46" s="6" t="s">
        <v>75</v>
      </c>
      <c r="I46" s="5" t="s">
        <v>25</v>
      </c>
      <c r="J46" s="5" t="s">
        <v>39</v>
      </c>
      <c r="L46" s="12"/>
    </row>
    <row r="47" spans="1:12" x14ac:dyDescent="0.25">
      <c r="A47" s="6" t="s">
        <v>84</v>
      </c>
      <c r="B47" s="5" t="s">
        <v>218</v>
      </c>
      <c r="C47" s="5" t="s">
        <v>217</v>
      </c>
      <c r="D47" s="5" t="s">
        <v>222</v>
      </c>
      <c r="E47" s="5" t="s">
        <v>223</v>
      </c>
      <c r="F47" s="6" t="s">
        <v>43</v>
      </c>
      <c r="G47" s="6" t="s">
        <v>40</v>
      </c>
      <c r="H47" s="6" t="s">
        <v>75</v>
      </c>
      <c r="I47" s="5" t="s">
        <v>25</v>
      </c>
      <c r="J47" s="5" t="s">
        <v>39</v>
      </c>
      <c r="L47" s="12"/>
    </row>
    <row r="48" spans="1:12" x14ac:dyDescent="0.25">
      <c r="A48" s="6" t="s">
        <v>85</v>
      </c>
      <c r="B48" s="5" t="s">
        <v>219</v>
      </c>
      <c r="C48" s="5" t="s">
        <v>217</v>
      </c>
      <c r="D48" s="5" t="s">
        <v>222</v>
      </c>
      <c r="E48" s="5" t="s">
        <v>223</v>
      </c>
      <c r="F48" s="6" t="s">
        <v>44</v>
      </c>
      <c r="G48" s="6">
        <v>0.1</v>
      </c>
      <c r="H48" s="6" t="s">
        <v>75</v>
      </c>
      <c r="I48" s="5" t="s">
        <v>25</v>
      </c>
      <c r="J48" s="5" t="s">
        <v>39</v>
      </c>
      <c r="L48" s="12"/>
    </row>
    <row r="49" spans="1:12" x14ac:dyDescent="0.25">
      <c r="A49" s="6" t="s">
        <v>86</v>
      </c>
      <c r="B49" s="5" t="s">
        <v>220</v>
      </c>
      <c r="C49" s="5" t="s">
        <v>38</v>
      </c>
      <c r="D49" s="5" t="s">
        <v>222</v>
      </c>
      <c r="E49" s="5" t="s">
        <v>223</v>
      </c>
      <c r="F49" s="6" t="s">
        <v>45</v>
      </c>
      <c r="G49" s="6" t="s">
        <v>40</v>
      </c>
      <c r="H49" s="6" t="s">
        <v>75</v>
      </c>
      <c r="I49" s="5" t="s">
        <v>25</v>
      </c>
      <c r="J49" s="5" t="s">
        <v>39</v>
      </c>
      <c r="L49" s="12"/>
    </row>
    <row r="50" spans="1:12" x14ac:dyDescent="0.25">
      <c r="A50" s="6" t="s">
        <v>87</v>
      </c>
      <c r="B50" s="5" t="s">
        <v>221</v>
      </c>
      <c r="C50" s="5" t="s">
        <v>217</v>
      </c>
      <c r="D50" s="5" t="s">
        <v>222</v>
      </c>
      <c r="E50" s="5" t="s">
        <v>223</v>
      </c>
      <c r="F50" s="6" t="s">
        <v>46</v>
      </c>
      <c r="G50" s="6">
        <v>0.1</v>
      </c>
      <c r="H50" s="6" t="s">
        <v>75</v>
      </c>
      <c r="I50" s="5" t="s">
        <v>25</v>
      </c>
      <c r="J50" s="5" t="s">
        <v>39</v>
      </c>
      <c r="L50" s="12"/>
    </row>
    <row r="51" spans="1:12" x14ac:dyDescent="0.25">
      <c r="A51" s="6" t="s">
        <v>88</v>
      </c>
      <c r="B51" s="5" t="s">
        <v>218</v>
      </c>
      <c r="C51" s="5" t="s">
        <v>217</v>
      </c>
      <c r="D51" s="5" t="s">
        <v>222</v>
      </c>
      <c r="E51" s="5" t="s">
        <v>223</v>
      </c>
      <c r="F51" s="6" t="s">
        <v>43</v>
      </c>
      <c r="G51" s="6" t="s">
        <v>40</v>
      </c>
      <c r="H51" s="6" t="s">
        <v>75</v>
      </c>
      <c r="I51" s="5" t="s">
        <v>25</v>
      </c>
      <c r="J51" s="5" t="s">
        <v>39</v>
      </c>
      <c r="L51" s="12"/>
    </row>
    <row r="52" spans="1:12" x14ac:dyDescent="0.25">
      <c r="A52" s="6" t="s">
        <v>89</v>
      </c>
      <c r="B52" s="5" t="s">
        <v>219</v>
      </c>
      <c r="C52" s="5" t="s">
        <v>217</v>
      </c>
      <c r="D52" s="5" t="s">
        <v>222</v>
      </c>
      <c r="E52" s="5" t="s">
        <v>223</v>
      </c>
      <c r="F52" s="6" t="s">
        <v>44</v>
      </c>
      <c r="G52" s="6">
        <v>0.1</v>
      </c>
      <c r="H52" s="6" t="s">
        <v>75</v>
      </c>
      <c r="I52" s="5" t="s">
        <v>25</v>
      </c>
      <c r="J52" s="5" t="s">
        <v>39</v>
      </c>
      <c r="L52" s="12"/>
    </row>
    <row r="53" spans="1:12" x14ac:dyDescent="0.25">
      <c r="A53" s="6" t="s">
        <v>90</v>
      </c>
      <c r="B53" s="5" t="s">
        <v>220</v>
      </c>
      <c r="C53" s="5" t="s">
        <v>38</v>
      </c>
      <c r="D53" s="5" t="s">
        <v>222</v>
      </c>
      <c r="E53" s="5" t="s">
        <v>223</v>
      </c>
      <c r="F53" s="6" t="s">
        <v>45</v>
      </c>
      <c r="G53" s="6" t="s">
        <v>40</v>
      </c>
      <c r="H53" s="6" t="s">
        <v>75</v>
      </c>
      <c r="I53" s="5" t="s">
        <v>25</v>
      </c>
      <c r="J53" s="5" t="s">
        <v>39</v>
      </c>
      <c r="L53" s="12"/>
    </row>
    <row r="54" spans="1:12" x14ac:dyDescent="0.25">
      <c r="A54" s="6" t="s">
        <v>91</v>
      </c>
      <c r="B54" s="5" t="s">
        <v>221</v>
      </c>
      <c r="C54" s="5" t="s">
        <v>217</v>
      </c>
      <c r="D54" s="5" t="s">
        <v>222</v>
      </c>
      <c r="E54" s="5" t="s">
        <v>223</v>
      </c>
      <c r="F54" s="6" t="s">
        <v>46</v>
      </c>
      <c r="G54" s="6">
        <v>0.1</v>
      </c>
      <c r="H54" s="6" t="s">
        <v>75</v>
      </c>
      <c r="I54" s="5" t="s">
        <v>25</v>
      </c>
      <c r="J54" s="5" t="s">
        <v>39</v>
      </c>
      <c r="L54" s="12"/>
    </row>
    <row r="55" spans="1:12" x14ac:dyDescent="0.25">
      <c r="A55" s="6" t="s">
        <v>92</v>
      </c>
      <c r="B55" s="5" t="s">
        <v>218</v>
      </c>
      <c r="C55" s="5" t="s">
        <v>217</v>
      </c>
      <c r="D55" s="5" t="s">
        <v>222</v>
      </c>
      <c r="E55" s="5" t="s">
        <v>223</v>
      </c>
      <c r="F55" s="6" t="s">
        <v>43</v>
      </c>
      <c r="G55" s="6" t="s">
        <v>40</v>
      </c>
      <c r="H55" s="6" t="s">
        <v>75</v>
      </c>
      <c r="I55" s="5" t="s">
        <v>25</v>
      </c>
      <c r="J55" s="5" t="s">
        <v>39</v>
      </c>
      <c r="L55" s="12"/>
    </row>
    <row r="56" spans="1:12" x14ac:dyDescent="0.25">
      <c r="A56" s="6" t="s">
        <v>93</v>
      </c>
      <c r="B56" s="5" t="s">
        <v>219</v>
      </c>
      <c r="C56" s="5" t="s">
        <v>217</v>
      </c>
      <c r="D56" s="5" t="s">
        <v>222</v>
      </c>
      <c r="E56" s="5" t="s">
        <v>223</v>
      </c>
      <c r="F56" s="6" t="s">
        <v>44</v>
      </c>
      <c r="G56" s="6">
        <v>0.1</v>
      </c>
      <c r="H56" s="6" t="s">
        <v>75</v>
      </c>
      <c r="I56" s="5" t="s">
        <v>25</v>
      </c>
      <c r="J56" s="5" t="s">
        <v>39</v>
      </c>
      <c r="L56" s="12"/>
    </row>
    <row r="57" spans="1:12" x14ac:dyDescent="0.25">
      <c r="A57" s="6" t="s">
        <v>94</v>
      </c>
      <c r="B57" s="5" t="s">
        <v>220</v>
      </c>
      <c r="C57" s="5" t="s">
        <v>38</v>
      </c>
      <c r="D57" s="5" t="s">
        <v>222</v>
      </c>
      <c r="E57" s="5" t="s">
        <v>223</v>
      </c>
      <c r="F57" s="6" t="s">
        <v>45</v>
      </c>
      <c r="G57" s="6" t="s">
        <v>40</v>
      </c>
      <c r="H57" s="6" t="s">
        <v>75</v>
      </c>
      <c r="I57" s="5" t="s">
        <v>25</v>
      </c>
      <c r="J57" s="5" t="s">
        <v>39</v>
      </c>
      <c r="L57" s="12"/>
    </row>
    <row r="58" spans="1:12" x14ac:dyDescent="0.25">
      <c r="A58" s="6" t="s">
        <v>95</v>
      </c>
      <c r="B58" s="5" t="s">
        <v>221</v>
      </c>
      <c r="C58" s="5" t="s">
        <v>217</v>
      </c>
      <c r="D58" s="5" t="s">
        <v>222</v>
      </c>
      <c r="E58" s="5" t="s">
        <v>223</v>
      </c>
      <c r="F58" s="6" t="s">
        <v>46</v>
      </c>
      <c r="G58" s="6">
        <v>0.1</v>
      </c>
      <c r="H58" s="6" t="s">
        <v>75</v>
      </c>
      <c r="I58" s="5" t="s">
        <v>25</v>
      </c>
      <c r="J58" s="5" t="s">
        <v>39</v>
      </c>
      <c r="L58" s="12"/>
    </row>
    <row r="59" spans="1:12" x14ac:dyDescent="0.25">
      <c r="A59" s="6" t="s">
        <v>96</v>
      </c>
      <c r="B59" s="5" t="s">
        <v>218</v>
      </c>
      <c r="C59" s="5" t="s">
        <v>217</v>
      </c>
      <c r="D59" s="5" t="s">
        <v>222</v>
      </c>
      <c r="E59" s="5" t="s">
        <v>223</v>
      </c>
      <c r="F59" s="6" t="s">
        <v>43</v>
      </c>
      <c r="G59" s="6" t="s">
        <v>40</v>
      </c>
      <c r="H59" s="6" t="s">
        <v>75</v>
      </c>
      <c r="I59" s="5" t="s">
        <v>25</v>
      </c>
      <c r="J59" s="5" t="s">
        <v>39</v>
      </c>
      <c r="L59" s="12"/>
    </row>
    <row r="60" spans="1:12" x14ac:dyDescent="0.25">
      <c r="A60" s="6" t="s">
        <v>97</v>
      </c>
      <c r="B60" s="5" t="s">
        <v>219</v>
      </c>
      <c r="C60" s="5" t="s">
        <v>217</v>
      </c>
      <c r="D60" s="5" t="s">
        <v>222</v>
      </c>
      <c r="E60" s="5" t="s">
        <v>223</v>
      </c>
      <c r="F60" s="6" t="s">
        <v>44</v>
      </c>
      <c r="G60" s="6">
        <v>0.1</v>
      </c>
      <c r="H60" s="6" t="s">
        <v>75</v>
      </c>
      <c r="I60" s="5" t="s">
        <v>25</v>
      </c>
      <c r="J60" s="5" t="s">
        <v>39</v>
      </c>
      <c r="L60" s="12"/>
    </row>
    <row r="61" spans="1:12" x14ac:dyDescent="0.25">
      <c r="A61" s="6" t="s">
        <v>98</v>
      </c>
      <c r="B61" s="5" t="s">
        <v>220</v>
      </c>
      <c r="C61" s="5" t="s">
        <v>38</v>
      </c>
      <c r="D61" s="5" t="s">
        <v>222</v>
      </c>
      <c r="E61" s="5" t="s">
        <v>223</v>
      </c>
      <c r="F61" s="6" t="s">
        <v>45</v>
      </c>
      <c r="G61" s="6" t="s">
        <v>40</v>
      </c>
      <c r="H61" s="6" t="s">
        <v>75</v>
      </c>
      <c r="I61" s="5" t="s">
        <v>25</v>
      </c>
      <c r="J61" s="5" t="s">
        <v>39</v>
      </c>
      <c r="L61" s="12"/>
    </row>
    <row r="62" spans="1:12" x14ac:dyDescent="0.25">
      <c r="A62" s="6" t="s">
        <v>99</v>
      </c>
      <c r="B62" s="5" t="s">
        <v>221</v>
      </c>
      <c r="C62" s="5" t="s">
        <v>217</v>
      </c>
      <c r="D62" s="5" t="s">
        <v>222</v>
      </c>
      <c r="E62" s="5" t="s">
        <v>223</v>
      </c>
      <c r="F62" s="6" t="s">
        <v>46</v>
      </c>
      <c r="G62" s="6">
        <v>0.1</v>
      </c>
      <c r="H62" s="6" t="s">
        <v>75</v>
      </c>
      <c r="I62" s="5" t="s">
        <v>25</v>
      </c>
      <c r="J62" s="5" t="s">
        <v>39</v>
      </c>
      <c r="L62" s="12"/>
    </row>
    <row r="63" spans="1:12" x14ac:dyDescent="0.25">
      <c r="A63" s="6" t="s">
        <v>100</v>
      </c>
      <c r="B63" s="5" t="s">
        <v>218</v>
      </c>
      <c r="C63" s="5" t="s">
        <v>217</v>
      </c>
      <c r="D63" s="5" t="s">
        <v>222</v>
      </c>
      <c r="E63" s="5" t="s">
        <v>223</v>
      </c>
      <c r="F63" s="6" t="s">
        <v>43</v>
      </c>
      <c r="G63" s="6" t="s">
        <v>40</v>
      </c>
      <c r="H63" s="6" t="s">
        <v>75</v>
      </c>
      <c r="I63" s="5" t="s">
        <v>25</v>
      </c>
      <c r="J63" s="5" t="s">
        <v>39</v>
      </c>
      <c r="L63" s="12"/>
    </row>
    <row r="64" spans="1:12" x14ac:dyDescent="0.25">
      <c r="A64" s="6" t="s">
        <v>101</v>
      </c>
      <c r="B64" s="5" t="s">
        <v>219</v>
      </c>
      <c r="C64" s="5" t="s">
        <v>217</v>
      </c>
      <c r="D64" s="5" t="s">
        <v>222</v>
      </c>
      <c r="E64" s="5" t="s">
        <v>223</v>
      </c>
      <c r="F64" s="6" t="s">
        <v>44</v>
      </c>
      <c r="G64" s="6">
        <v>0.1</v>
      </c>
      <c r="H64" s="6" t="s">
        <v>75</v>
      </c>
      <c r="I64" s="5" t="s">
        <v>25</v>
      </c>
      <c r="J64" s="5" t="s">
        <v>39</v>
      </c>
      <c r="L64" s="12"/>
    </row>
    <row r="65" spans="1:12" x14ac:dyDescent="0.25">
      <c r="A65" s="6" t="s">
        <v>102</v>
      </c>
      <c r="B65" s="5" t="s">
        <v>220</v>
      </c>
      <c r="C65" s="5" t="s">
        <v>38</v>
      </c>
      <c r="D65" s="5" t="s">
        <v>222</v>
      </c>
      <c r="E65" s="5" t="s">
        <v>223</v>
      </c>
      <c r="F65" s="6" t="s">
        <v>45</v>
      </c>
      <c r="G65" s="6" t="s">
        <v>40</v>
      </c>
      <c r="H65" s="6" t="s">
        <v>75</v>
      </c>
      <c r="I65" s="5" t="s">
        <v>25</v>
      </c>
      <c r="J65" s="5" t="s">
        <v>39</v>
      </c>
      <c r="L65" s="12"/>
    </row>
    <row r="66" spans="1:12" x14ac:dyDescent="0.25">
      <c r="A66" s="6" t="s">
        <v>103</v>
      </c>
      <c r="B66" s="5" t="s">
        <v>221</v>
      </c>
      <c r="C66" s="5" t="s">
        <v>217</v>
      </c>
      <c r="D66" s="5" t="s">
        <v>222</v>
      </c>
      <c r="E66" s="5" t="s">
        <v>223</v>
      </c>
      <c r="F66" s="6" t="s">
        <v>46</v>
      </c>
      <c r="G66" s="6">
        <v>0.1</v>
      </c>
      <c r="H66" s="6" t="s">
        <v>75</v>
      </c>
      <c r="I66" s="5" t="s">
        <v>25</v>
      </c>
      <c r="J66" s="5" t="s">
        <v>39</v>
      </c>
      <c r="L66" s="12"/>
    </row>
    <row r="67" spans="1:12" x14ac:dyDescent="0.25">
      <c r="A67" s="6" t="s">
        <v>104</v>
      </c>
      <c r="B67" s="5" t="s">
        <v>218</v>
      </c>
      <c r="C67" s="5" t="s">
        <v>217</v>
      </c>
      <c r="D67" s="5" t="s">
        <v>222</v>
      </c>
      <c r="E67" s="5" t="s">
        <v>223</v>
      </c>
      <c r="F67" s="6" t="s">
        <v>43</v>
      </c>
      <c r="G67" s="6" t="s">
        <v>40</v>
      </c>
      <c r="H67" s="6" t="s">
        <v>47</v>
      </c>
      <c r="I67" s="5" t="s">
        <v>25</v>
      </c>
      <c r="J67" s="5" t="s">
        <v>39</v>
      </c>
      <c r="L67" s="12"/>
    </row>
    <row r="68" spans="1:12" x14ac:dyDescent="0.25">
      <c r="A68" s="6" t="s">
        <v>105</v>
      </c>
      <c r="B68" s="5" t="s">
        <v>219</v>
      </c>
      <c r="C68" s="5" t="s">
        <v>217</v>
      </c>
      <c r="D68" s="5" t="s">
        <v>222</v>
      </c>
      <c r="E68" s="5" t="s">
        <v>223</v>
      </c>
      <c r="F68" s="6" t="s">
        <v>44</v>
      </c>
      <c r="G68" s="6">
        <v>1</v>
      </c>
      <c r="H68" s="6" t="s">
        <v>47</v>
      </c>
      <c r="I68" s="5" t="s">
        <v>25</v>
      </c>
      <c r="J68" s="5" t="s">
        <v>39</v>
      </c>
      <c r="L68" s="12"/>
    </row>
    <row r="69" spans="1:12" x14ac:dyDescent="0.25">
      <c r="A69" s="6" t="s">
        <v>106</v>
      </c>
      <c r="B69" s="5" t="s">
        <v>220</v>
      </c>
      <c r="C69" s="5" t="s">
        <v>38</v>
      </c>
      <c r="D69" s="5" t="s">
        <v>222</v>
      </c>
      <c r="E69" s="5" t="s">
        <v>223</v>
      </c>
      <c r="F69" s="6" t="s">
        <v>45</v>
      </c>
      <c r="G69" s="6" t="s">
        <v>40</v>
      </c>
      <c r="H69" s="6" t="s">
        <v>47</v>
      </c>
      <c r="I69" s="5" t="s">
        <v>25</v>
      </c>
      <c r="J69" s="5" t="s">
        <v>39</v>
      </c>
      <c r="L69" s="12"/>
    </row>
    <row r="70" spans="1:12" x14ac:dyDescent="0.25">
      <c r="A70" s="6" t="s">
        <v>107</v>
      </c>
      <c r="B70" s="5" t="s">
        <v>221</v>
      </c>
      <c r="C70" s="5" t="s">
        <v>217</v>
      </c>
      <c r="D70" s="5" t="s">
        <v>222</v>
      </c>
      <c r="E70" s="5" t="s">
        <v>223</v>
      </c>
      <c r="F70" s="6" t="s">
        <v>46</v>
      </c>
      <c r="G70" s="6">
        <v>1</v>
      </c>
      <c r="H70" s="6" t="s">
        <v>47</v>
      </c>
      <c r="I70" s="5" t="s">
        <v>25</v>
      </c>
      <c r="J70" s="5" t="s">
        <v>39</v>
      </c>
      <c r="L70" s="12"/>
    </row>
    <row r="71" spans="1:12" x14ac:dyDescent="0.25">
      <c r="A71" s="6" t="s">
        <v>108</v>
      </c>
      <c r="B71" s="5" t="s">
        <v>218</v>
      </c>
      <c r="C71" s="5" t="s">
        <v>217</v>
      </c>
      <c r="D71" s="5" t="s">
        <v>222</v>
      </c>
      <c r="E71" s="5" t="s">
        <v>223</v>
      </c>
      <c r="F71" s="6" t="s">
        <v>43</v>
      </c>
      <c r="G71" s="6" t="s">
        <v>40</v>
      </c>
      <c r="H71" s="6" t="s">
        <v>47</v>
      </c>
      <c r="I71" s="5" t="s">
        <v>25</v>
      </c>
      <c r="J71" s="5" t="s">
        <v>39</v>
      </c>
      <c r="L71" s="12"/>
    </row>
    <row r="72" spans="1:12" x14ac:dyDescent="0.25">
      <c r="A72" s="6" t="s">
        <v>109</v>
      </c>
      <c r="B72" s="5" t="s">
        <v>219</v>
      </c>
      <c r="C72" s="5" t="s">
        <v>217</v>
      </c>
      <c r="D72" s="5" t="s">
        <v>222</v>
      </c>
      <c r="E72" s="5" t="s">
        <v>223</v>
      </c>
      <c r="F72" s="6" t="s">
        <v>44</v>
      </c>
      <c r="G72" s="6">
        <v>1</v>
      </c>
      <c r="H72" s="6" t="s">
        <v>47</v>
      </c>
      <c r="I72" s="5" t="s">
        <v>25</v>
      </c>
      <c r="J72" s="5" t="s">
        <v>39</v>
      </c>
      <c r="L72" s="12"/>
    </row>
    <row r="73" spans="1:12" x14ac:dyDescent="0.25">
      <c r="A73" s="6" t="s">
        <v>110</v>
      </c>
      <c r="B73" s="5" t="s">
        <v>220</v>
      </c>
      <c r="C73" s="5" t="s">
        <v>38</v>
      </c>
      <c r="D73" s="5" t="s">
        <v>222</v>
      </c>
      <c r="E73" s="5" t="s">
        <v>223</v>
      </c>
      <c r="F73" s="6" t="s">
        <v>45</v>
      </c>
      <c r="G73" s="6" t="s">
        <v>40</v>
      </c>
      <c r="H73" s="6" t="s">
        <v>47</v>
      </c>
      <c r="I73" s="5" t="s">
        <v>25</v>
      </c>
      <c r="J73" s="5" t="s">
        <v>39</v>
      </c>
      <c r="L73" s="12"/>
    </row>
    <row r="74" spans="1:12" x14ac:dyDescent="0.25">
      <c r="A74" s="6" t="s">
        <v>111</v>
      </c>
      <c r="B74" s="5" t="s">
        <v>221</v>
      </c>
      <c r="C74" s="5" t="s">
        <v>217</v>
      </c>
      <c r="D74" s="5" t="s">
        <v>222</v>
      </c>
      <c r="E74" s="5" t="s">
        <v>223</v>
      </c>
      <c r="F74" s="6" t="s">
        <v>46</v>
      </c>
      <c r="G74" s="6">
        <v>1</v>
      </c>
      <c r="H74" s="6" t="s">
        <v>47</v>
      </c>
      <c r="I74" s="5" t="s">
        <v>25</v>
      </c>
      <c r="J74" s="5" t="s">
        <v>39</v>
      </c>
      <c r="L74" s="12"/>
    </row>
    <row r="75" spans="1:12" x14ac:dyDescent="0.25">
      <c r="A75" s="6" t="s">
        <v>112</v>
      </c>
      <c r="B75" s="5" t="s">
        <v>218</v>
      </c>
      <c r="C75" s="5" t="s">
        <v>217</v>
      </c>
      <c r="D75" s="5" t="s">
        <v>222</v>
      </c>
      <c r="E75" s="5" t="s">
        <v>223</v>
      </c>
      <c r="F75" s="6" t="s">
        <v>43</v>
      </c>
      <c r="G75" s="6" t="s">
        <v>40</v>
      </c>
      <c r="H75" s="6" t="s">
        <v>47</v>
      </c>
      <c r="I75" s="5" t="s">
        <v>25</v>
      </c>
      <c r="J75" s="5" t="s">
        <v>39</v>
      </c>
      <c r="L75" s="12"/>
    </row>
    <row r="76" spans="1:12" x14ac:dyDescent="0.25">
      <c r="A76" s="6" t="s">
        <v>113</v>
      </c>
      <c r="B76" s="5" t="s">
        <v>219</v>
      </c>
      <c r="C76" s="5" t="s">
        <v>217</v>
      </c>
      <c r="D76" s="5" t="s">
        <v>222</v>
      </c>
      <c r="E76" s="5" t="s">
        <v>223</v>
      </c>
      <c r="F76" s="6" t="s">
        <v>44</v>
      </c>
      <c r="G76" s="6">
        <v>1</v>
      </c>
      <c r="H76" s="6" t="s">
        <v>47</v>
      </c>
      <c r="I76" s="5" t="s">
        <v>25</v>
      </c>
      <c r="J76" s="5" t="s">
        <v>39</v>
      </c>
      <c r="L76" s="12"/>
    </row>
    <row r="77" spans="1:12" x14ac:dyDescent="0.25">
      <c r="A77" s="6" t="s">
        <v>114</v>
      </c>
      <c r="B77" s="5" t="s">
        <v>220</v>
      </c>
      <c r="C77" s="5" t="s">
        <v>38</v>
      </c>
      <c r="D77" s="5" t="s">
        <v>222</v>
      </c>
      <c r="E77" s="5" t="s">
        <v>223</v>
      </c>
      <c r="F77" s="6" t="s">
        <v>45</v>
      </c>
      <c r="G77" s="6" t="s">
        <v>40</v>
      </c>
      <c r="H77" s="6" t="s">
        <v>47</v>
      </c>
      <c r="I77" s="5" t="s">
        <v>25</v>
      </c>
      <c r="J77" s="5" t="s">
        <v>39</v>
      </c>
      <c r="L77" s="12"/>
    </row>
    <row r="78" spans="1:12" x14ac:dyDescent="0.25">
      <c r="A78" s="6" t="s">
        <v>115</v>
      </c>
      <c r="B78" s="5" t="s">
        <v>221</v>
      </c>
      <c r="C78" s="5" t="s">
        <v>217</v>
      </c>
      <c r="D78" s="5" t="s">
        <v>222</v>
      </c>
      <c r="E78" s="5" t="s">
        <v>223</v>
      </c>
      <c r="F78" s="6" t="s">
        <v>46</v>
      </c>
      <c r="G78" s="6">
        <v>1</v>
      </c>
      <c r="H78" s="6" t="s">
        <v>47</v>
      </c>
      <c r="I78" s="5" t="s">
        <v>25</v>
      </c>
      <c r="J78" s="5" t="s">
        <v>39</v>
      </c>
      <c r="L78" s="12"/>
    </row>
    <row r="79" spans="1:12" x14ac:dyDescent="0.25">
      <c r="A79" s="6" t="s">
        <v>116</v>
      </c>
      <c r="B79" s="5" t="s">
        <v>218</v>
      </c>
      <c r="C79" s="5" t="s">
        <v>217</v>
      </c>
      <c r="D79" s="5" t="s">
        <v>222</v>
      </c>
      <c r="E79" s="5" t="s">
        <v>223</v>
      </c>
      <c r="F79" s="6" t="s">
        <v>43</v>
      </c>
      <c r="G79" s="6" t="s">
        <v>40</v>
      </c>
      <c r="H79" s="6" t="s">
        <v>47</v>
      </c>
      <c r="I79" s="5" t="s">
        <v>25</v>
      </c>
      <c r="J79" s="5" t="s">
        <v>39</v>
      </c>
      <c r="L79" s="12"/>
    </row>
    <row r="80" spans="1:12" x14ac:dyDescent="0.25">
      <c r="A80" s="6" t="s">
        <v>117</v>
      </c>
      <c r="B80" s="5" t="s">
        <v>219</v>
      </c>
      <c r="C80" s="5" t="s">
        <v>217</v>
      </c>
      <c r="D80" s="5" t="s">
        <v>222</v>
      </c>
      <c r="E80" s="5" t="s">
        <v>223</v>
      </c>
      <c r="F80" s="6" t="s">
        <v>44</v>
      </c>
      <c r="G80" s="6">
        <v>1</v>
      </c>
      <c r="H80" s="6" t="s">
        <v>47</v>
      </c>
      <c r="I80" s="5" t="s">
        <v>25</v>
      </c>
      <c r="J80" s="5" t="s">
        <v>39</v>
      </c>
      <c r="L80" s="12"/>
    </row>
    <row r="81" spans="1:12" x14ac:dyDescent="0.25">
      <c r="A81" s="6" t="s">
        <v>118</v>
      </c>
      <c r="B81" s="5" t="s">
        <v>220</v>
      </c>
      <c r="C81" s="5" t="s">
        <v>38</v>
      </c>
      <c r="D81" s="5" t="s">
        <v>222</v>
      </c>
      <c r="E81" s="5" t="s">
        <v>223</v>
      </c>
      <c r="F81" s="6" t="s">
        <v>45</v>
      </c>
      <c r="G81" s="6" t="s">
        <v>40</v>
      </c>
      <c r="H81" s="6" t="s">
        <v>47</v>
      </c>
      <c r="I81" s="5" t="s">
        <v>25</v>
      </c>
      <c r="J81" s="5" t="s">
        <v>39</v>
      </c>
      <c r="L81" s="12"/>
    </row>
    <row r="82" spans="1:12" x14ac:dyDescent="0.25">
      <c r="A82" s="6" t="s">
        <v>119</v>
      </c>
      <c r="B82" s="5" t="s">
        <v>221</v>
      </c>
      <c r="C82" s="5" t="s">
        <v>217</v>
      </c>
      <c r="D82" s="5" t="s">
        <v>222</v>
      </c>
      <c r="E82" s="5" t="s">
        <v>223</v>
      </c>
      <c r="F82" s="6" t="s">
        <v>46</v>
      </c>
      <c r="G82" s="6">
        <v>1</v>
      </c>
      <c r="H82" s="6" t="s">
        <v>47</v>
      </c>
      <c r="I82" s="5" t="s">
        <v>25</v>
      </c>
      <c r="J82" s="5" t="s">
        <v>39</v>
      </c>
      <c r="L82" s="12"/>
    </row>
    <row r="83" spans="1:12" x14ac:dyDescent="0.25">
      <c r="A83" s="6" t="s">
        <v>120</v>
      </c>
      <c r="B83" s="5" t="s">
        <v>218</v>
      </c>
      <c r="C83" s="5" t="s">
        <v>217</v>
      </c>
      <c r="D83" s="5" t="s">
        <v>222</v>
      </c>
      <c r="E83" s="5" t="s">
        <v>223</v>
      </c>
      <c r="F83" s="6" t="s">
        <v>43</v>
      </c>
      <c r="G83" s="6" t="s">
        <v>40</v>
      </c>
      <c r="H83" s="6" t="s">
        <v>47</v>
      </c>
      <c r="I83" s="5" t="s">
        <v>25</v>
      </c>
      <c r="J83" s="5" t="s">
        <v>39</v>
      </c>
      <c r="L83" s="12"/>
    </row>
    <row r="84" spans="1:12" x14ac:dyDescent="0.25">
      <c r="A84" s="6" t="s">
        <v>121</v>
      </c>
      <c r="B84" s="5" t="s">
        <v>219</v>
      </c>
      <c r="C84" s="5" t="s">
        <v>217</v>
      </c>
      <c r="D84" s="5" t="s">
        <v>222</v>
      </c>
      <c r="E84" s="5" t="s">
        <v>223</v>
      </c>
      <c r="F84" s="6" t="s">
        <v>44</v>
      </c>
      <c r="G84" s="6">
        <v>1</v>
      </c>
      <c r="H84" s="6" t="s">
        <v>47</v>
      </c>
      <c r="I84" s="5" t="s">
        <v>25</v>
      </c>
      <c r="J84" s="5" t="s">
        <v>39</v>
      </c>
      <c r="L84" s="12"/>
    </row>
    <row r="85" spans="1:12" x14ac:dyDescent="0.25">
      <c r="A85" s="6" t="s">
        <v>122</v>
      </c>
      <c r="B85" s="5" t="s">
        <v>220</v>
      </c>
      <c r="C85" s="5" t="s">
        <v>38</v>
      </c>
      <c r="D85" s="5" t="s">
        <v>222</v>
      </c>
      <c r="E85" s="5" t="s">
        <v>223</v>
      </c>
      <c r="F85" s="6" t="s">
        <v>45</v>
      </c>
      <c r="G85" s="6" t="s">
        <v>40</v>
      </c>
      <c r="H85" s="6" t="s">
        <v>47</v>
      </c>
      <c r="I85" s="5" t="s">
        <v>25</v>
      </c>
      <c r="J85" s="5" t="s">
        <v>39</v>
      </c>
      <c r="L85" s="12"/>
    </row>
    <row r="86" spans="1:12" x14ac:dyDescent="0.25">
      <c r="A86" s="6" t="s">
        <v>123</v>
      </c>
      <c r="B86" s="5" t="s">
        <v>221</v>
      </c>
      <c r="C86" s="5" t="s">
        <v>217</v>
      </c>
      <c r="D86" s="5" t="s">
        <v>222</v>
      </c>
      <c r="E86" s="5" t="s">
        <v>223</v>
      </c>
      <c r="F86" s="6" t="s">
        <v>46</v>
      </c>
      <c r="G86" s="6">
        <v>1</v>
      </c>
      <c r="H86" s="6" t="s">
        <v>47</v>
      </c>
      <c r="I86" s="5" t="s">
        <v>25</v>
      </c>
      <c r="J86" s="5" t="s">
        <v>39</v>
      </c>
      <c r="L86" s="12"/>
    </row>
    <row r="87" spans="1:12" x14ac:dyDescent="0.25">
      <c r="A87" s="6" t="s">
        <v>124</v>
      </c>
      <c r="B87" s="5" t="s">
        <v>218</v>
      </c>
      <c r="C87" s="5" t="s">
        <v>217</v>
      </c>
      <c r="D87" s="5" t="s">
        <v>222</v>
      </c>
      <c r="E87" s="5" t="s">
        <v>223</v>
      </c>
      <c r="F87" s="6" t="s">
        <v>43</v>
      </c>
      <c r="G87" s="6" t="s">
        <v>40</v>
      </c>
      <c r="H87" s="6" t="s">
        <v>47</v>
      </c>
      <c r="I87" s="5" t="s">
        <v>25</v>
      </c>
      <c r="J87" s="5" t="s">
        <v>39</v>
      </c>
      <c r="L87" s="12"/>
    </row>
    <row r="88" spans="1:12" x14ac:dyDescent="0.25">
      <c r="A88" s="6" t="s">
        <v>125</v>
      </c>
      <c r="B88" s="5" t="s">
        <v>219</v>
      </c>
      <c r="C88" s="5" t="s">
        <v>217</v>
      </c>
      <c r="D88" s="5" t="s">
        <v>222</v>
      </c>
      <c r="E88" s="5" t="s">
        <v>223</v>
      </c>
      <c r="F88" s="6" t="s">
        <v>44</v>
      </c>
      <c r="G88" s="6">
        <v>1</v>
      </c>
      <c r="H88" s="6" t="s">
        <v>47</v>
      </c>
      <c r="I88" s="5" t="s">
        <v>25</v>
      </c>
      <c r="J88" s="5" t="s">
        <v>39</v>
      </c>
      <c r="L88" s="12"/>
    </row>
    <row r="89" spans="1:12" x14ac:dyDescent="0.25">
      <c r="A89" s="6" t="s">
        <v>126</v>
      </c>
      <c r="B89" s="5" t="s">
        <v>220</v>
      </c>
      <c r="C89" s="5" t="s">
        <v>38</v>
      </c>
      <c r="D89" s="5" t="s">
        <v>222</v>
      </c>
      <c r="E89" s="5" t="s">
        <v>223</v>
      </c>
      <c r="F89" s="6" t="s">
        <v>45</v>
      </c>
      <c r="G89" s="6" t="s">
        <v>40</v>
      </c>
      <c r="H89" s="6" t="s">
        <v>47</v>
      </c>
      <c r="I89" s="5" t="s">
        <v>25</v>
      </c>
      <c r="J89" s="5" t="s">
        <v>39</v>
      </c>
      <c r="L89" s="12"/>
    </row>
    <row r="90" spans="1:12" x14ac:dyDescent="0.25">
      <c r="A90" s="6" t="s">
        <v>127</v>
      </c>
      <c r="B90" s="5" t="s">
        <v>221</v>
      </c>
      <c r="C90" s="5" t="s">
        <v>217</v>
      </c>
      <c r="D90" s="5" t="s">
        <v>222</v>
      </c>
      <c r="E90" s="5" t="s">
        <v>223</v>
      </c>
      <c r="F90" s="6" t="s">
        <v>46</v>
      </c>
      <c r="G90" s="6">
        <v>1</v>
      </c>
      <c r="H90" s="6" t="s">
        <v>47</v>
      </c>
      <c r="I90" s="5" t="s">
        <v>25</v>
      </c>
      <c r="J90" s="5" t="s">
        <v>39</v>
      </c>
      <c r="L90" s="12"/>
    </row>
    <row r="91" spans="1:12" x14ac:dyDescent="0.25">
      <c r="A91" s="6" t="s">
        <v>128</v>
      </c>
      <c r="B91" s="5" t="s">
        <v>218</v>
      </c>
      <c r="C91" s="5" t="s">
        <v>217</v>
      </c>
      <c r="D91" s="5" t="s">
        <v>222</v>
      </c>
      <c r="E91" s="5" t="s">
        <v>223</v>
      </c>
      <c r="F91" s="6" t="s">
        <v>43</v>
      </c>
      <c r="G91" s="6" t="s">
        <v>40</v>
      </c>
      <c r="H91" s="6" t="s">
        <v>47</v>
      </c>
      <c r="I91" s="5" t="s">
        <v>25</v>
      </c>
      <c r="J91" s="5" t="s">
        <v>39</v>
      </c>
      <c r="L91" s="12"/>
    </row>
    <row r="92" spans="1:12" x14ac:dyDescent="0.25">
      <c r="A92" s="6" t="s">
        <v>129</v>
      </c>
      <c r="B92" s="5" t="s">
        <v>219</v>
      </c>
      <c r="C92" s="5" t="s">
        <v>217</v>
      </c>
      <c r="D92" s="5" t="s">
        <v>222</v>
      </c>
      <c r="E92" s="5" t="s">
        <v>223</v>
      </c>
      <c r="F92" s="6" t="s">
        <v>44</v>
      </c>
      <c r="G92" s="6">
        <v>1</v>
      </c>
      <c r="H92" s="6" t="s">
        <v>47</v>
      </c>
      <c r="I92" s="5" t="s">
        <v>25</v>
      </c>
      <c r="J92" s="5" t="s">
        <v>39</v>
      </c>
      <c r="L92" s="12"/>
    </row>
    <row r="93" spans="1:12" x14ac:dyDescent="0.25">
      <c r="A93" s="6" t="s">
        <v>130</v>
      </c>
      <c r="B93" s="5" t="s">
        <v>220</v>
      </c>
      <c r="C93" s="5" t="s">
        <v>38</v>
      </c>
      <c r="D93" s="5" t="s">
        <v>222</v>
      </c>
      <c r="E93" s="5" t="s">
        <v>223</v>
      </c>
      <c r="F93" s="6" t="s">
        <v>45</v>
      </c>
      <c r="G93" s="6" t="s">
        <v>40</v>
      </c>
      <c r="H93" s="6" t="s">
        <v>47</v>
      </c>
      <c r="I93" s="5" t="s">
        <v>25</v>
      </c>
      <c r="J93" s="5" t="s">
        <v>39</v>
      </c>
      <c r="L93" s="12"/>
    </row>
    <row r="94" spans="1:12" x14ac:dyDescent="0.25">
      <c r="A94" s="6" t="s">
        <v>131</v>
      </c>
      <c r="B94" s="5" t="s">
        <v>221</v>
      </c>
      <c r="C94" s="5" t="s">
        <v>217</v>
      </c>
      <c r="D94" s="5" t="s">
        <v>222</v>
      </c>
      <c r="E94" s="5" t="s">
        <v>223</v>
      </c>
      <c r="F94" s="6" t="s">
        <v>46</v>
      </c>
      <c r="G94" s="6">
        <v>1</v>
      </c>
      <c r="H94" s="6" t="s">
        <v>47</v>
      </c>
      <c r="I94" s="5" t="s">
        <v>25</v>
      </c>
      <c r="J94" s="5" t="s">
        <v>39</v>
      </c>
      <c r="L94" s="12"/>
    </row>
    <row r="95" spans="1:12" x14ac:dyDescent="0.25">
      <c r="A95" s="6" t="s">
        <v>132</v>
      </c>
      <c r="B95" s="5" t="s">
        <v>218</v>
      </c>
      <c r="C95" s="5" t="s">
        <v>217</v>
      </c>
      <c r="D95" s="5" t="s">
        <v>222</v>
      </c>
      <c r="E95" s="5" t="s">
        <v>223</v>
      </c>
      <c r="F95" s="6" t="s">
        <v>43</v>
      </c>
      <c r="G95" s="6" t="s">
        <v>40</v>
      </c>
      <c r="H95" s="6" t="s">
        <v>47</v>
      </c>
      <c r="I95" s="5" t="s">
        <v>25</v>
      </c>
      <c r="J95" s="5" t="s">
        <v>39</v>
      </c>
      <c r="L95" s="12"/>
    </row>
    <row r="96" spans="1:12" x14ac:dyDescent="0.25">
      <c r="A96" s="6" t="s">
        <v>133</v>
      </c>
      <c r="B96" s="5" t="s">
        <v>219</v>
      </c>
      <c r="C96" s="5" t="s">
        <v>217</v>
      </c>
      <c r="D96" s="5" t="s">
        <v>222</v>
      </c>
      <c r="E96" s="5" t="s">
        <v>223</v>
      </c>
      <c r="F96" s="6" t="s">
        <v>44</v>
      </c>
      <c r="G96" s="6">
        <v>1</v>
      </c>
      <c r="H96" s="6" t="s">
        <v>47</v>
      </c>
      <c r="I96" s="5" t="s">
        <v>25</v>
      </c>
      <c r="J96" s="5" t="s">
        <v>39</v>
      </c>
      <c r="L96" s="12"/>
    </row>
    <row r="97" spans="1:12" x14ac:dyDescent="0.25">
      <c r="A97" s="6" t="s">
        <v>134</v>
      </c>
      <c r="B97" s="5" t="s">
        <v>220</v>
      </c>
      <c r="C97" s="5" t="s">
        <v>38</v>
      </c>
      <c r="D97" s="5" t="s">
        <v>222</v>
      </c>
      <c r="E97" s="5" t="s">
        <v>223</v>
      </c>
      <c r="F97" s="6" t="s">
        <v>45</v>
      </c>
      <c r="G97" s="6" t="s">
        <v>40</v>
      </c>
      <c r="H97" s="6" t="s">
        <v>47</v>
      </c>
      <c r="I97" s="5" t="s">
        <v>25</v>
      </c>
      <c r="J97" s="5" t="s">
        <v>39</v>
      </c>
      <c r="L97" s="12"/>
    </row>
    <row r="98" spans="1:12" x14ac:dyDescent="0.25">
      <c r="A98" s="6" t="s">
        <v>135</v>
      </c>
      <c r="B98" s="5" t="s">
        <v>221</v>
      </c>
      <c r="C98" s="5" t="s">
        <v>217</v>
      </c>
      <c r="D98" s="5" t="s">
        <v>222</v>
      </c>
      <c r="E98" s="5" t="s">
        <v>223</v>
      </c>
      <c r="F98" s="6" t="s">
        <v>46</v>
      </c>
      <c r="G98" s="6">
        <v>1</v>
      </c>
      <c r="H98" s="6" t="s">
        <v>47</v>
      </c>
      <c r="I98" s="5" t="s">
        <v>25</v>
      </c>
      <c r="J98" s="5" t="s">
        <v>39</v>
      </c>
      <c r="L98" s="12"/>
    </row>
    <row r="99" spans="1:12" x14ac:dyDescent="0.25">
      <c r="A99" s="6" t="s">
        <v>136</v>
      </c>
      <c r="B99" s="5" t="s">
        <v>218</v>
      </c>
      <c r="C99" s="5" t="s">
        <v>217</v>
      </c>
      <c r="D99" s="5" t="s">
        <v>222</v>
      </c>
      <c r="E99" s="5" t="s">
        <v>223</v>
      </c>
      <c r="F99" s="6" t="s">
        <v>43</v>
      </c>
      <c r="G99" s="6" t="s">
        <v>40</v>
      </c>
      <c r="H99" s="6" t="s">
        <v>47</v>
      </c>
      <c r="I99" s="5" t="s">
        <v>25</v>
      </c>
      <c r="J99" s="5" t="s">
        <v>39</v>
      </c>
      <c r="L99" s="12"/>
    </row>
    <row r="100" spans="1:12" x14ac:dyDescent="0.25">
      <c r="A100" s="6" t="s">
        <v>137</v>
      </c>
      <c r="B100" s="5" t="s">
        <v>219</v>
      </c>
      <c r="C100" s="5" t="s">
        <v>217</v>
      </c>
      <c r="D100" s="5" t="s">
        <v>222</v>
      </c>
      <c r="E100" s="5" t="s">
        <v>223</v>
      </c>
      <c r="F100" s="6" t="s">
        <v>44</v>
      </c>
      <c r="G100" s="6">
        <v>1</v>
      </c>
      <c r="H100" s="6" t="s">
        <v>47</v>
      </c>
      <c r="I100" s="5" t="s">
        <v>25</v>
      </c>
      <c r="J100" s="5" t="s">
        <v>39</v>
      </c>
      <c r="L100" s="12"/>
    </row>
    <row r="101" spans="1:12" x14ac:dyDescent="0.25">
      <c r="A101" s="6" t="s">
        <v>138</v>
      </c>
      <c r="B101" s="5" t="s">
        <v>220</v>
      </c>
      <c r="C101" s="5" t="s">
        <v>38</v>
      </c>
      <c r="D101" s="5" t="s">
        <v>222</v>
      </c>
      <c r="E101" s="5" t="s">
        <v>223</v>
      </c>
      <c r="F101" s="6" t="s">
        <v>45</v>
      </c>
      <c r="G101" s="6" t="s">
        <v>40</v>
      </c>
      <c r="H101" s="6" t="s">
        <v>47</v>
      </c>
      <c r="I101" s="5" t="s">
        <v>25</v>
      </c>
      <c r="J101" s="5" t="s">
        <v>39</v>
      </c>
      <c r="L101" s="12"/>
    </row>
    <row r="102" spans="1:12" x14ac:dyDescent="0.25">
      <c r="A102" s="6" t="s">
        <v>139</v>
      </c>
      <c r="B102" s="5" t="s">
        <v>221</v>
      </c>
      <c r="C102" s="5" t="s">
        <v>217</v>
      </c>
      <c r="D102" s="5" t="s">
        <v>222</v>
      </c>
      <c r="E102" s="5" t="s">
        <v>223</v>
      </c>
      <c r="F102" s="6" t="s">
        <v>46</v>
      </c>
      <c r="G102" s="6">
        <v>1</v>
      </c>
      <c r="H102" s="6" t="s">
        <v>47</v>
      </c>
      <c r="I102" s="5" t="s">
        <v>25</v>
      </c>
      <c r="J102" s="5" t="s">
        <v>39</v>
      </c>
      <c r="L102" s="12"/>
    </row>
    <row r="103" spans="1:12" x14ac:dyDescent="0.25">
      <c r="A103" s="6" t="s">
        <v>140</v>
      </c>
      <c r="B103" s="5" t="s">
        <v>218</v>
      </c>
      <c r="C103" s="5" t="s">
        <v>217</v>
      </c>
      <c r="D103" s="5" t="s">
        <v>222</v>
      </c>
      <c r="E103" s="5" t="s">
        <v>223</v>
      </c>
      <c r="F103" s="6" t="s">
        <v>43</v>
      </c>
      <c r="G103" s="6" t="s">
        <v>40</v>
      </c>
      <c r="H103" s="6" t="s">
        <v>75</v>
      </c>
      <c r="I103" s="5" t="s">
        <v>25</v>
      </c>
      <c r="J103" s="5" t="s">
        <v>39</v>
      </c>
      <c r="L103" s="12"/>
    </row>
    <row r="104" spans="1:12" x14ac:dyDescent="0.25">
      <c r="A104" s="6" t="s">
        <v>141</v>
      </c>
      <c r="B104" s="5" t="s">
        <v>219</v>
      </c>
      <c r="C104" s="5" t="s">
        <v>217</v>
      </c>
      <c r="D104" s="5" t="s">
        <v>222</v>
      </c>
      <c r="E104" s="5" t="s">
        <v>223</v>
      </c>
      <c r="F104" s="6" t="s">
        <v>44</v>
      </c>
      <c r="G104" s="6">
        <v>1</v>
      </c>
      <c r="H104" s="6" t="s">
        <v>75</v>
      </c>
      <c r="I104" s="5" t="s">
        <v>25</v>
      </c>
      <c r="J104" s="5" t="s">
        <v>39</v>
      </c>
      <c r="L104" s="12"/>
    </row>
    <row r="105" spans="1:12" x14ac:dyDescent="0.25">
      <c r="A105" s="6" t="s">
        <v>142</v>
      </c>
      <c r="B105" s="5" t="s">
        <v>220</v>
      </c>
      <c r="C105" s="5" t="s">
        <v>38</v>
      </c>
      <c r="D105" s="5" t="s">
        <v>222</v>
      </c>
      <c r="E105" s="5" t="s">
        <v>223</v>
      </c>
      <c r="F105" s="6" t="s">
        <v>45</v>
      </c>
      <c r="G105" s="6" t="s">
        <v>40</v>
      </c>
      <c r="H105" s="6" t="s">
        <v>75</v>
      </c>
      <c r="I105" s="5" t="s">
        <v>25</v>
      </c>
      <c r="J105" s="5" t="s">
        <v>39</v>
      </c>
      <c r="L105" s="12"/>
    </row>
    <row r="106" spans="1:12" x14ac:dyDescent="0.25">
      <c r="A106" s="6" t="s">
        <v>143</v>
      </c>
      <c r="B106" s="5" t="s">
        <v>221</v>
      </c>
      <c r="C106" s="5" t="s">
        <v>217</v>
      </c>
      <c r="D106" s="5" t="s">
        <v>222</v>
      </c>
      <c r="E106" s="5" t="s">
        <v>223</v>
      </c>
      <c r="F106" s="6" t="s">
        <v>46</v>
      </c>
      <c r="G106" s="6">
        <v>1</v>
      </c>
      <c r="H106" s="6" t="s">
        <v>75</v>
      </c>
      <c r="I106" s="5" t="s">
        <v>25</v>
      </c>
      <c r="J106" s="5" t="s">
        <v>39</v>
      </c>
      <c r="L106" s="12"/>
    </row>
    <row r="107" spans="1:12" x14ac:dyDescent="0.25">
      <c r="A107" s="6" t="s">
        <v>144</v>
      </c>
      <c r="B107" s="5" t="s">
        <v>218</v>
      </c>
      <c r="C107" s="5" t="s">
        <v>217</v>
      </c>
      <c r="D107" s="5" t="s">
        <v>222</v>
      </c>
      <c r="E107" s="5" t="s">
        <v>223</v>
      </c>
      <c r="F107" s="6" t="s">
        <v>43</v>
      </c>
      <c r="G107" s="6" t="s">
        <v>40</v>
      </c>
      <c r="H107" s="6" t="s">
        <v>75</v>
      </c>
      <c r="I107" s="5" t="s">
        <v>25</v>
      </c>
      <c r="J107" s="5" t="s">
        <v>39</v>
      </c>
      <c r="L107" s="12"/>
    </row>
    <row r="108" spans="1:12" x14ac:dyDescent="0.25">
      <c r="A108" s="6" t="s">
        <v>145</v>
      </c>
      <c r="B108" s="5" t="s">
        <v>219</v>
      </c>
      <c r="C108" s="5" t="s">
        <v>217</v>
      </c>
      <c r="D108" s="5" t="s">
        <v>222</v>
      </c>
      <c r="E108" s="5" t="s">
        <v>223</v>
      </c>
      <c r="F108" s="6" t="s">
        <v>44</v>
      </c>
      <c r="G108" s="6">
        <v>1</v>
      </c>
      <c r="H108" s="6" t="s">
        <v>75</v>
      </c>
      <c r="I108" s="5" t="s">
        <v>25</v>
      </c>
      <c r="J108" s="5" t="s">
        <v>39</v>
      </c>
      <c r="L108" s="12"/>
    </row>
    <row r="109" spans="1:12" x14ac:dyDescent="0.25">
      <c r="A109" s="6" t="s">
        <v>146</v>
      </c>
      <c r="B109" s="5" t="s">
        <v>220</v>
      </c>
      <c r="C109" s="5" t="s">
        <v>38</v>
      </c>
      <c r="D109" s="5" t="s">
        <v>222</v>
      </c>
      <c r="E109" s="5" t="s">
        <v>223</v>
      </c>
      <c r="F109" s="6" t="s">
        <v>45</v>
      </c>
      <c r="G109" s="6" t="s">
        <v>40</v>
      </c>
      <c r="H109" s="6" t="s">
        <v>75</v>
      </c>
      <c r="I109" s="5" t="s">
        <v>25</v>
      </c>
      <c r="J109" s="5" t="s">
        <v>39</v>
      </c>
      <c r="L109" s="12"/>
    </row>
    <row r="110" spans="1:12" x14ac:dyDescent="0.25">
      <c r="A110" s="6" t="s">
        <v>147</v>
      </c>
      <c r="B110" s="5" t="s">
        <v>221</v>
      </c>
      <c r="C110" s="5" t="s">
        <v>217</v>
      </c>
      <c r="D110" s="5" t="s">
        <v>222</v>
      </c>
      <c r="E110" s="5" t="s">
        <v>223</v>
      </c>
      <c r="F110" s="6" t="s">
        <v>46</v>
      </c>
      <c r="G110" s="6">
        <v>1</v>
      </c>
      <c r="H110" s="6" t="s">
        <v>75</v>
      </c>
      <c r="I110" s="5" t="s">
        <v>25</v>
      </c>
      <c r="J110" s="5" t="s">
        <v>39</v>
      </c>
      <c r="L110" s="12"/>
    </row>
    <row r="111" spans="1:12" x14ac:dyDescent="0.25">
      <c r="A111" s="6" t="s">
        <v>148</v>
      </c>
      <c r="B111" s="5" t="s">
        <v>218</v>
      </c>
      <c r="C111" s="5" t="s">
        <v>217</v>
      </c>
      <c r="D111" s="5" t="s">
        <v>222</v>
      </c>
      <c r="E111" s="5" t="s">
        <v>223</v>
      </c>
      <c r="F111" s="6" t="s">
        <v>43</v>
      </c>
      <c r="G111" s="6" t="s">
        <v>40</v>
      </c>
      <c r="H111" s="6" t="s">
        <v>75</v>
      </c>
      <c r="I111" s="5" t="s">
        <v>25</v>
      </c>
      <c r="J111" s="5" t="s">
        <v>39</v>
      </c>
      <c r="L111" s="12"/>
    </row>
    <row r="112" spans="1:12" x14ac:dyDescent="0.25">
      <c r="A112" s="6" t="s">
        <v>149</v>
      </c>
      <c r="B112" s="5" t="s">
        <v>219</v>
      </c>
      <c r="C112" s="5" t="s">
        <v>217</v>
      </c>
      <c r="D112" s="5" t="s">
        <v>222</v>
      </c>
      <c r="E112" s="5" t="s">
        <v>223</v>
      </c>
      <c r="F112" s="6" t="s">
        <v>44</v>
      </c>
      <c r="G112" s="6">
        <v>1</v>
      </c>
      <c r="H112" s="6" t="s">
        <v>75</v>
      </c>
      <c r="I112" s="5" t="s">
        <v>25</v>
      </c>
      <c r="J112" s="5" t="s">
        <v>39</v>
      </c>
      <c r="L112" s="12"/>
    </row>
    <row r="113" spans="1:12" x14ac:dyDescent="0.25">
      <c r="A113" s="6" t="s">
        <v>150</v>
      </c>
      <c r="B113" s="5" t="s">
        <v>220</v>
      </c>
      <c r="C113" s="5" t="s">
        <v>38</v>
      </c>
      <c r="D113" s="5" t="s">
        <v>222</v>
      </c>
      <c r="E113" s="5" t="s">
        <v>223</v>
      </c>
      <c r="F113" s="6" t="s">
        <v>45</v>
      </c>
      <c r="G113" s="6" t="s">
        <v>40</v>
      </c>
      <c r="H113" s="6" t="s">
        <v>75</v>
      </c>
      <c r="I113" s="5" t="s">
        <v>25</v>
      </c>
      <c r="J113" s="5" t="s">
        <v>39</v>
      </c>
      <c r="L113" s="12"/>
    </row>
    <row r="114" spans="1:12" x14ac:dyDescent="0.25">
      <c r="A114" s="6" t="s">
        <v>151</v>
      </c>
      <c r="B114" s="5" t="s">
        <v>221</v>
      </c>
      <c r="C114" s="5" t="s">
        <v>217</v>
      </c>
      <c r="D114" s="5" t="s">
        <v>222</v>
      </c>
      <c r="E114" s="5" t="s">
        <v>223</v>
      </c>
      <c r="F114" s="6" t="s">
        <v>46</v>
      </c>
      <c r="G114" s="6">
        <v>1</v>
      </c>
      <c r="H114" s="6" t="s">
        <v>75</v>
      </c>
      <c r="I114" s="5" t="s">
        <v>25</v>
      </c>
      <c r="J114" s="5" t="s">
        <v>39</v>
      </c>
      <c r="L114" s="12"/>
    </row>
    <row r="115" spans="1:12" x14ac:dyDescent="0.25">
      <c r="A115" s="6" t="s">
        <v>152</v>
      </c>
      <c r="B115" s="5" t="s">
        <v>218</v>
      </c>
      <c r="C115" s="5" t="s">
        <v>217</v>
      </c>
      <c r="D115" s="5" t="s">
        <v>222</v>
      </c>
      <c r="E115" s="5" t="s">
        <v>223</v>
      </c>
      <c r="F115" s="6" t="s">
        <v>43</v>
      </c>
      <c r="G115" s="6" t="s">
        <v>40</v>
      </c>
      <c r="H115" s="6" t="s">
        <v>75</v>
      </c>
      <c r="I115" s="5" t="s">
        <v>25</v>
      </c>
      <c r="J115" s="5" t="s">
        <v>39</v>
      </c>
      <c r="L115" s="12"/>
    </row>
    <row r="116" spans="1:12" x14ac:dyDescent="0.25">
      <c r="A116" s="6" t="s">
        <v>153</v>
      </c>
      <c r="B116" s="5" t="s">
        <v>219</v>
      </c>
      <c r="C116" s="5" t="s">
        <v>217</v>
      </c>
      <c r="D116" s="5" t="s">
        <v>222</v>
      </c>
      <c r="E116" s="5" t="s">
        <v>223</v>
      </c>
      <c r="F116" s="6" t="s">
        <v>44</v>
      </c>
      <c r="G116" s="6">
        <v>1</v>
      </c>
      <c r="H116" s="6" t="s">
        <v>75</v>
      </c>
      <c r="I116" s="5" t="s">
        <v>25</v>
      </c>
      <c r="J116" s="5" t="s">
        <v>39</v>
      </c>
      <c r="L116" s="12"/>
    </row>
    <row r="117" spans="1:12" x14ac:dyDescent="0.25">
      <c r="A117" s="6" t="s">
        <v>154</v>
      </c>
      <c r="B117" s="5" t="s">
        <v>220</v>
      </c>
      <c r="C117" s="5" t="s">
        <v>38</v>
      </c>
      <c r="D117" s="5" t="s">
        <v>222</v>
      </c>
      <c r="E117" s="5" t="s">
        <v>223</v>
      </c>
      <c r="F117" s="6" t="s">
        <v>45</v>
      </c>
      <c r="G117" s="6" t="s">
        <v>40</v>
      </c>
      <c r="H117" s="6" t="s">
        <v>75</v>
      </c>
      <c r="I117" s="5" t="s">
        <v>25</v>
      </c>
      <c r="J117" s="5" t="s">
        <v>39</v>
      </c>
      <c r="L117" s="12"/>
    </row>
    <row r="118" spans="1:12" x14ac:dyDescent="0.25">
      <c r="A118" s="6" t="s">
        <v>155</v>
      </c>
      <c r="B118" s="5" t="s">
        <v>221</v>
      </c>
      <c r="C118" s="5" t="s">
        <v>217</v>
      </c>
      <c r="D118" s="5" t="s">
        <v>222</v>
      </c>
      <c r="E118" s="5" t="s">
        <v>223</v>
      </c>
      <c r="F118" s="6" t="s">
        <v>46</v>
      </c>
      <c r="G118" s="6">
        <v>1</v>
      </c>
      <c r="H118" s="6" t="s">
        <v>75</v>
      </c>
      <c r="I118" s="5" t="s">
        <v>25</v>
      </c>
      <c r="J118" s="5" t="s">
        <v>39</v>
      </c>
      <c r="L118" s="12"/>
    </row>
    <row r="119" spans="1:12" x14ac:dyDescent="0.25">
      <c r="A119" s="6" t="s">
        <v>156</v>
      </c>
      <c r="B119" s="5" t="s">
        <v>218</v>
      </c>
      <c r="C119" s="5" t="s">
        <v>217</v>
      </c>
      <c r="D119" s="5" t="s">
        <v>222</v>
      </c>
      <c r="E119" s="5" t="s">
        <v>223</v>
      </c>
      <c r="F119" s="6" t="s">
        <v>43</v>
      </c>
      <c r="G119" s="6" t="s">
        <v>40</v>
      </c>
      <c r="H119" s="6" t="s">
        <v>75</v>
      </c>
      <c r="I119" s="5" t="s">
        <v>25</v>
      </c>
      <c r="J119" s="5" t="s">
        <v>39</v>
      </c>
      <c r="L119" s="12"/>
    </row>
    <row r="120" spans="1:12" x14ac:dyDescent="0.25">
      <c r="A120" s="6" t="s">
        <v>157</v>
      </c>
      <c r="B120" s="5" t="s">
        <v>219</v>
      </c>
      <c r="C120" s="5" t="s">
        <v>217</v>
      </c>
      <c r="D120" s="5" t="s">
        <v>222</v>
      </c>
      <c r="E120" s="5" t="s">
        <v>223</v>
      </c>
      <c r="F120" s="6" t="s">
        <v>44</v>
      </c>
      <c r="G120" s="6">
        <v>1</v>
      </c>
      <c r="H120" s="6" t="s">
        <v>75</v>
      </c>
      <c r="I120" s="5" t="s">
        <v>25</v>
      </c>
      <c r="J120" s="5" t="s">
        <v>39</v>
      </c>
      <c r="L120" s="12"/>
    </row>
    <row r="121" spans="1:12" x14ac:dyDescent="0.25">
      <c r="A121" s="6" t="s">
        <v>158</v>
      </c>
      <c r="B121" s="5" t="s">
        <v>220</v>
      </c>
      <c r="C121" s="5" t="s">
        <v>38</v>
      </c>
      <c r="D121" s="5" t="s">
        <v>222</v>
      </c>
      <c r="E121" s="5" t="s">
        <v>223</v>
      </c>
      <c r="F121" s="6" t="s">
        <v>45</v>
      </c>
      <c r="G121" s="6" t="s">
        <v>40</v>
      </c>
      <c r="H121" s="6" t="s">
        <v>75</v>
      </c>
      <c r="I121" s="5" t="s">
        <v>25</v>
      </c>
      <c r="J121" s="5" t="s">
        <v>39</v>
      </c>
      <c r="L121" s="12"/>
    </row>
    <row r="122" spans="1:12" x14ac:dyDescent="0.25">
      <c r="A122" s="6" t="s">
        <v>159</v>
      </c>
      <c r="B122" s="5" t="s">
        <v>221</v>
      </c>
      <c r="C122" s="5" t="s">
        <v>217</v>
      </c>
      <c r="D122" s="5" t="s">
        <v>222</v>
      </c>
      <c r="E122" s="5" t="s">
        <v>223</v>
      </c>
      <c r="F122" s="6" t="s">
        <v>46</v>
      </c>
      <c r="G122" s="6">
        <v>1</v>
      </c>
      <c r="H122" s="6" t="s">
        <v>75</v>
      </c>
      <c r="I122" s="5" t="s">
        <v>25</v>
      </c>
      <c r="J122" s="5" t="s">
        <v>39</v>
      </c>
      <c r="L122" s="12"/>
    </row>
    <row r="123" spans="1:12" x14ac:dyDescent="0.25">
      <c r="A123" s="6" t="s">
        <v>160</v>
      </c>
      <c r="B123" s="5" t="s">
        <v>218</v>
      </c>
      <c r="C123" s="5" t="s">
        <v>217</v>
      </c>
      <c r="D123" s="5" t="s">
        <v>222</v>
      </c>
      <c r="E123" s="5" t="s">
        <v>223</v>
      </c>
      <c r="F123" s="6" t="s">
        <v>43</v>
      </c>
      <c r="G123" s="6" t="s">
        <v>40</v>
      </c>
      <c r="H123" s="6" t="s">
        <v>75</v>
      </c>
      <c r="I123" s="5" t="s">
        <v>25</v>
      </c>
      <c r="J123" s="5" t="s">
        <v>39</v>
      </c>
      <c r="L123" s="12"/>
    </row>
    <row r="124" spans="1:12" x14ac:dyDescent="0.25">
      <c r="A124" s="6" t="s">
        <v>161</v>
      </c>
      <c r="B124" s="5" t="s">
        <v>219</v>
      </c>
      <c r="C124" s="5" t="s">
        <v>217</v>
      </c>
      <c r="D124" s="5" t="s">
        <v>222</v>
      </c>
      <c r="E124" s="5" t="s">
        <v>223</v>
      </c>
      <c r="F124" s="6" t="s">
        <v>44</v>
      </c>
      <c r="G124" s="6">
        <v>1</v>
      </c>
      <c r="H124" s="6" t="s">
        <v>75</v>
      </c>
      <c r="I124" s="5" t="s">
        <v>25</v>
      </c>
      <c r="J124" s="5" t="s">
        <v>39</v>
      </c>
      <c r="L124" s="12"/>
    </row>
    <row r="125" spans="1:12" x14ac:dyDescent="0.25">
      <c r="A125" s="6" t="s">
        <v>162</v>
      </c>
      <c r="B125" s="5" t="s">
        <v>220</v>
      </c>
      <c r="C125" s="5" t="s">
        <v>38</v>
      </c>
      <c r="D125" s="5" t="s">
        <v>222</v>
      </c>
      <c r="E125" s="5" t="s">
        <v>223</v>
      </c>
      <c r="F125" s="6" t="s">
        <v>45</v>
      </c>
      <c r="G125" s="6" t="s">
        <v>40</v>
      </c>
      <c r="H125" s="6" t="s">
        <v>75</v>
      </c>
      <c r="I125" s="5" t="s">
        <v>25</v>
      </c>
      <c r="J125" s="5" t="s">
        <v>39</v>
      </c>
      <c r="L125" s="12"/>
    </row>
    <row r="126" spans="1:12" x14ac:dyDescent="0.25">
      <c r="A126" s="6" t="s">
        <v>163</v>
      </c>
      <c r="B126" s="5" t="s">
        <v>221</v>
      </c>
      <c r="C126" s="5" t="s">
        <v>217</v>
      </c>
      <c r="D126" s="5" t="s">
        <v>222</v>
      </c>
      <c r="E126" s="5" t="s">
        <v>223</v>
      </c>
      <c r="F126" s="6" t="s">
        <v>46</v>
      </c>
      <c r="G126" s="6">
        <v>1</v>
      </c>
      <c r="H126" s="6" t="s">
        <v>75</v>
      </c>
      <c r="I126" s="5" t="s">
        <v>25</v>
      </c>
      <c r="J126" s="5" t="s">
        <v>39</v>
      </c>
      <c r="L126" s="12"/>
    </row>
    <row r="127" spans="1:12" x14ac:dyDescent="0.25">
      <c r="A127" s="6" t="s">
        <v>164</v>
      </c>
      <c r="B127" s="5" t="s">
        <v>218</v>
      </c>
      <c r="C127" s="5" t="s">
        <v>217</v>
      </c>
      <c r="D127" s="5" t="s">
        <v>222</v>
      </c>
      <c r="E127" s="5" t="s">
        <v>223</v>
      </c>
      <c r="F127" s="6" t="s">
        <v>43</v>
      </c>
      <c r="G127" s="6" t="s">
        <v>40</v>
      </c>
      <c r="H127" s="6" t="s">
        <v>75</v>
      </c>
      <c r="I127" s="5" t="s">
        <v>25</v>
      </c>
      <c r="J127" s="5" t="s">
        <v>39</v>
      </c>
      <c r="L127" s="12"/>
    </row>
    <row r="128" spans="1:12" x14ac:dyDescent="0.25">
      <c r="A128" s="6" t="s">
        <v>165</v>
      </c>
      <c r="B128" s="5" t="s">
        <v>219</v>
      </c>
      <c r="C128" s="5" t="s">
        <v>217</v>
      </c>
      <c r="D128" s="5" t="s">
        <v>222</v>
      </c>
      <c r="E128" s="5" t="s">
        <v>223</v>
      </c>
      <c r="F128" s="6" t="s">
        <v>44</v>
      </c>
      <c r="G128" s="6">
        <v>1</v>
      </c>
      <c r="H128" s="6" t="s">
        <v>75</v>
      </c>
      <c r="I128" s="5" t="s">
        <v>25</v>
      </c>
      <c r="J128" s="5" t="s">
        <v>39</v>
      </c>
      <c r="L128" s="12"/>
    </row>
    <row r="129" spans="1:12" x14ac:dyDescent="0.25">
      <c r="A129" s="6" t="s">
        <v>166</v>
      </c>
      <c r="B129" s="5" t="s">
        <v>220</v>
      </c>
      <c r="C129" s="5" t="s">
        <v>38</v>
      </c>
      <c r="D129" s="5" t="s">
        <v>222</v>
      </c>
      <c r="E129" s="5" t="s">
        <v>223</v>
      </c>
      <c r="F129" s="6" t="s">
        <v>45</v>
      </c>
      <c r="G129" s="6" t="s">
        <v>40</v>
      </c>
      <c r="H129" s="6" t="s">
        <v>75</v>
      </c>
      <c r="I129" s="5" t="s">
        <v>25</v>
      </c>
      <c r="J129" s="5" t="s">
        <v>39</v>
      </c>
      <c r="L129" s="12"/>
    </row>
    <row r="130" spans="1:12" x14ac:dyDescent="0.25">
      <c r="A130" s="6" t="s">
        <v>167</v>
      </c>
      <c r="B130" s="5" t="s">
        <v>221</v>
      </c>
      <c r="C130" s="5" t="s">
        <v>217</v>
      </c>
      <c r="D130" s="5" t="s">
        <v>222</v>
      </c>
      <c r="E130" s="5" t="s">
        <v>223</v>
      </c>
      <c r="F130" s="6" t="s">
        <v>46</v>
      </c>
      <c r="G130" s="6">
        <v>1</v>
      </c>
      <c r="H130" s="6" t="s">
        <v>75</v>
      </c>
      <c r="I130" s="5" t="s">
        <v>25</v>
      </c>
      <c r="J130" s="5" t="s">
        <v>39</v>
      </c>
      <c r="L130" s="12"/>
    </row>
    <row r="131" spans="1:12" x14ac:dyDescent="0.25">
      <c r="A131" s="6" t="s">
        <v>168</v>
      </c>
      <c r="B131" s="5" t="s">
        <v>218</v>
      </c>
      <c r="C131" s="5" t="s">
        <v>217</v>
      </c>
      <c r="D131" s="5" t="s">
        <v>222</v>
      </c>
      <c r="E131" s="5" t="s">
        <v>223</v>
      </c>
      <c r="F131" s="6" t="s">
        <v>43</v>
      </c>
      <c r="G131" s="6" t="s">
        <v>40</v>
      </c>
      <c r="H131" s="6" t="s">
        <v>75</v>
      </c>
      <c r="I131" s="5" t="s">
        <v>25</v>
      </c>
      <c r="J131" s="5" t="s">
        <v>39</v>
      </c>
      <c r="L131" s="12"/>
    </row>
    <row r="132" spans="1:12" x14ac:dyDescent="0.25">
      <c r="A132" s="6" t="s">
        <v>169</v>
      </c>
      <c r="B132" s="5" t="s">
        <v>219</v>
      </c>
      <c r="C132" s="5" t="s">
        <v>217</v>
      </c>
      <c r="D132" s="5" t="s">
        <v>222</v>
      </c>
      <c r="E132" s="5" t="s">
        <v>223</v>
      </c>
      <c r="F132" s="6" t="s">
        <v>44</v>
      </c>
      <c r="G132" s="6">
        <v>1</v>
      </c>
      <c r="H132" s="6" t="s">
        <v>75</v>
      </c>
      <c r="I132" s="5" t="s">
        <v>25</v>
      </c>
      <c r="J132" s="5" t="s">
        <v>39</v>
      </c>
      <c r="L132" s="12"/>
    </row>
    <row r="133" spans="1:12" x14ac:dyDescent="0.25">
      <c r="A133" s="6" t="s">
        <v>170</v>
      </c>
      <c r="B133" s="5" t="s">
        <v>220</v>
      </c>
      <c r="C133" s="5" t="s">
        <v>38</v>
      </c>
      <c r="D133" s="5" t="s">
        <v>222</v>
      </c>
      <c r="E133" s="5" t="s">
        <v>223</v>
      </c>
      <c r="F133" s="6" t="s">
        <v>45</v>
      </c>
      <c r="G133" s="6" t="s">
        <v>40</v>
      </c>
      <c r="H133" s="6" t="s">
        <v>75</v>
      </c>
      <c r="I133" s="5" t="s">
        <v>25</v>
      </c>
      <c r="J133" s="5" t="s">
        <v>39</v>
      </c>
      <c r="L133" s="12"/>
    </row>
    <row r="134" spans="1:12" x14ac:dyDescent="0.25">
      <c r="A134" s="6" t="s">
        <v>171</v>
      </c>
      <c r="B134" s="5" t="s">
        <v>221</v>
      </c>
      <c r="C134" s="5" t="s">
        <v>217</v>
      </c>
      <c r="D134" s="5" t="s">
        <v>222</v>
      </c>
      <c r="E134" s="5" t="s">
        <v>223</v>
      </c>
      <c r="F134" s="6" t="s">
        <v>46</v>
      </c>
      <c r="G134" s="6">
        <v>1</v>
      </c>
      <c r="H134" s="6" t="s">
        <v>75</v>
      </c>
      <c r="I134" s="5" t="s">
        <v>25</v>
      </c>
      <c r="J134" s="5" t="s">
        <v>39</v>
      </c>
      <c r="L134" s="12"/>
    </row>
    <row r="135" spans="1:12" x14ac:dyDescent="0.25">
      <c r="A135" s="6"/>
      <c r="F135" s="8"/>
      <c r="G135" s="8"/>
      <c r="H135" s="8"/>
      <c r="L135" s="12"/>
    </row>
    <row r="136" spans="1:12" x14ac:dyDescent="0.25">
      <c r="A136" s="1" t="s">
        <v>12</v>
      </c>
    </row>
    <row r="137" spans="1:12" ht="15.6" x14ac:dyDescent="0.25">
      <c r="A137" s="1" t="s">
        <v>16</v>
      </c>
      <c r="B137" s="9" t="s">
        <v>237</v>
      </c>
      <c r="C137" s="9"/>
      <c r="D137" s="9"/>
      <c r="E137" s="9"/>
      <c r="F137" s="9"/>
      <c r="G137" s="9"/>
      <c r="H137" s="9"/>
      <c r="I137" s="9"/>
      <c r="J137" s="9"/>
      <c r="K137" s="9"/>
    </row>
    <row r="138" spans="1:12" x14ac:dyDescent="0.25">
      <c r="A138" s="1" t="s">
        <v>22</v>
      </c>
      <c r="B138" s="9" t="s">
        <v>224</v>
      </c>
      <c r="C138" s="9"/>
      <c r="D138" s="9"/>
      <c r="E138" s="9"/>
      <c r="F138" s="9"/>
      <c r="G138" s="9"/>
      <c r="H138" s="9"/>
      <c r="I138" s="9"/>
      <c r="J138" s="9"/>
      <c r="K138" s="9"/>
    </row>
    <row r="139" spans="1:12" x14ac:dyDescent="0.25">
      <c r="A139" s="1" t="s">
        <v>18</v>
      </c>
      <c r="B139" s="9" t="s">
        <v>225</v>
      </c>
      <c r="C139" s="9"/>
      <c r="D139" s="9"/>
      <c r="E139" s="9"/>
      <c r="F139" s="9"/>
      <c r="G139" s="9"/>
      <c r="H139" s="9"/>
      <c r="I139" s="9"/>
      <c r="J139" s="9"/>
      <c r="K139" s="9"/>
    </row>
    <row r="140" spans="1:12" ht="15.6" x14ac:dyDescent="0.25">
      <c r="A140" s="1" t="s">
        <v>17</v>
      </c>
      <c r="B140" s="8" t="s">
        <v>226</v>
      </c>
      <c r="C140" s="8"/>
      <c r="D140" s="8"/>
      <c r="E140" s="8"/>
      <c r="F140" s="8"/>
      <c r="G140" s="8"/>
      <c r="H140" s="8"/>
      <c r="I140" s="8"/>
      <c r="J140" s="8"/>
      <c r="K140" s="8"/>
    </row>
    <row r="141" spans="1:12" x14ac:dyDescent="0.25">
      <c r="A141" s="1" t="s">
        <v>19</v>
      </c>
      <c r="B141" s="5" t="s">
        <v>40</v>
      </c>
    </row>
    <row r="142" spans="1:12" x14ac:dyDescent="0.25">
      <c r="A142" s="1" t="s">
        <v>20</v>
      </c>
      <c r="B142" s="5" t="s">
        <v>40</v>
      </c>
    </row>
    <row r="143" spans="1:12" x14ac:dyDescent="0.25">
      <c r="A143" s="1" t="s">
        <v>21</v>
      </c>
      <c r="B143" s="9" t="s">
        <v>227</v>
      </c>
      <c r="C143" s="9"/>
      <c r="D143" s="9"/>
      <c r="E143" s="9"/>
      <c r="F143" s="9"/>
      <c r="G143" s="9"/>
      <c r="H143" s="9"/>
      <c r="I143" s="9"/>
      <c r="J143" s="9"/>
      <c r="K143" s="9"/>
    </row>
    <row r="144" spans="1:12" x14ac:dyDescent="0.25">
      <c r="A144" s="1" t="s">
        <v>21</v>
      </c>
      <c r="B144" s="8" t="s">
        <v>228</v>
      </c>
      <c r="C144" s="8"/>
      <c r="D144" s="8"/>
      <c r="E144" s="8"/>
      <c r="F144" s="8"/>
      <c r="G144" s="8"/>
      <c r="H144" s="8"/>
      <c r="I144" s="8"/>
      <c r="J144" s="8"/>
      <c r="K144" s="8"/>
    </row>
    <row r="145" spans="1:11" x14ac:dyDescent="0.25">
      <c r="A145" s="1" t="s">
        <v>21</v>
      </c>
      <c r="B145" s="9" t="s">
        <v>229</v>
      </c>
      <c r="C145" s="9"/>
      <c r="D145" s="9"/>
      <c r="E145" s="9"/>
      <c r="F145" s="9"/>
      <c r="G145" s="9"/>
      <c r="H145" s="9"/>
      <c r="I145" s="9"/>
      <c r="J145" s="9"/>
      <c r="K145" s="9"/>
    </row>
    <row r="146" spans="1:11" x14ac:dyDescent="0.25">
      <c r="A146" s="1" t="s">
        <v>21</v>
      </c>
      <c r="B146" s="5" t="s">
        <v>41</v>
      </c>
      <c r="C146" s="8"/>
      <c r="D146" s="8"/>
      <c r="E146" s="8"/>
      <c r="F146" s="8"/>
      <c r="G146" s="8"/>
      <c r="H146" s="8"/>
      <c r="I146" s="8"/>
      <c r="J146" s="8"/>
      <c r="K146" s="8"/>
    </row>
    <row r="147" spans="1:11" x14ac:dyDescent="0.25">
      <c r="A147" s="1" t="s">
        <v>24</v>
      </c>
      <c r="B147" s="9" t="s">
        <v>230</v>
      </c>
      <c r="C147" s="9"/>
      <c r="D147" s="9"/>
      <c r="E147" s="9"/>
      <c r="F147" s="9"/>
      <c r="G147" s="9"/>
      <c r="H147" s="9"/>
      <c r="I147" s="9"/>
      <c r="J147" s="9"/>
      <c r="K147" s="9"/>
    </row>
    <row r="148" spans="1:11" x14ac:dyDescent="0.25">
      <c r="A148" s="1" t="s">
        <v>24</v>
      </c>
      <c r="B148" s="5" t="s">
        <v>231</v>
      </c>
    </row>
    <row r="149" spans="1:11" x14ac:dyDescent="0.25">
      <c r="A149" s="12"/>
    </row>
    <row r="150" spans="1:11" x14ac:dyDescent="0.25">
      <c r="A150" s="4" t="s">
        <v>26</v>
      </c>
      <c r="B150" s="3"/>
      <c r="C150" s="3"/>
      <c r="D150" s="3"/>
      <c r="E150" s="3"/>
      <c r="F150" s="3"/>
      <c r="G150" s="3"/>
      <c r="H150" s="3"/>
      <c r="I150" s="3"/>
      <c r="J150" s="3"/>
      <c r="K150" s="3"/>
    </row>
    <row r="151" spans="1:11" x14ac:dyDescent="0.25">
      <c r="A151" s="4"/>
      <c r="B151" s="3"/>
      <c r="C151" s="3"/>
      <c r="D151" s="3"/>
      <c r="E151" s="3"/>
      <c r="F151" s="3"/>
      <c r="G151" s="3"/>
      <c r="H151" s="3"/>
      <c r="I151" s="3"/>
      <c r="J151" s="3"/>
      <c r="K151" s="3"/>
    </row>
    <row r="152" spans="1:11" x14ac:dyDescent="0.25">
      <c r="A152" s="4" t="s">
        <v>1</v>
      </c>
      <c r="B152" s="1" t="s">
        <v>235</v>
      </c>
      <c r="C152" s="4"/>
      <c r="D152" s="3"/>
      <c r="E152" s="3"/>
      <c r="F152" s="3"/>
      <c r="G152" s="3"/>
      <c r="H152" s="3"/>
      <c r="I152" s="3"/>
      <c r="J152" s="3"/>
      <c r="K152" s="3"/>
    </row>
    <row r="153" spans="1:11" x14ac:dyDescent="0.25">
      <c r="A153" s="4" t="s">
        <v>27</v>
      </c>
      <c r="B153" s="5" t="s">
        <v>35</v>
      </c>
      <c r="D153" s="3"/>
      <c r="E153" s="3"/>
      <c r="F153" s="3"/>
      <c r="G153" s="3"/>
      <c r="H153" s="3"/>
      <c r="I153" s="3"/>
      <c r="J153" s="3"/>
      <c r="K153" s="3"/>
    </row>
    <row r="154" spans="1:11" x14ac:dyDescent="0.25">
      <c r="A154" s="4" t="s">
        <v>28</v>
      </c>
      <c r="B154" s="5" t="s">
        <v>232</v>
      </c>
      <c r="D154" s="3"/>
      <c r="E154" s="3"/>
      <c r="F154" s="3"/>
      <c r="G154" s="3"/>
      <c r="H154" s="3"/>
      <c r="I154" s="3"/>
      <c r="J154" s="3"/>
      <c r="K154" s="3"/>
    </row>
    <row r="155" spans="1:11" x14ac:dyDescent="0.25">
      <c r="A155" s="4" t="s">
        <v>6</v>
      </c>
      <c r="B155" s="5" t="s">
        <v>223</v>
      </c>
      <c r="C155" s="3"/>
      <c r="D155" s="3"/>
      <c r="E155" s="3"/>
      <c r="F155" s="3"/>
      <c r="G155" s="3"/>
      <c r="H155" s="3"/>
      <c r="I155" s="3"/>
      <c r="J155" s="3"/>
      <c r="K155" s="3"/>
    </row>
    <row r="156" spans="1:11" x14ac:dyDescent="0.25">
      <c r="A156" s="4" t="s">
        <v>29</v>
      </c>
      <c r="B156" s="5" t="s">
        <v>233</v>
      </c>
      <c r="C156" s="3"/>
      <c r="D156" s="3"/>
      <c r="E156" s="3"/>
      <c r="F156" s="3"/>
      <c r="G156" s="3"/>
      <c r="H156" s="3"/>
      <c r="I156" s="3"/>
      <c r="J156" s="3"/>
      <c r="K156" s="3"/>
    </row>
    <row r="157" spans="1:11" x14ac:dyDescent="0.25">
      <c r="A157" s="4" t="s">
        <v>30</v>
      </c>
      <c r="B157" s="5" t="s">
        <v>33</v>
      </c>
      <c r="D157" s="3"/>
      <c r="E157" s="3"/>
      <c r="F157" s="3"/>
      <c r="G157" s="3"/>
      <c r="H157" s="3"/>
      <c r="I157" s="3"/>
      <c r="J157" s="3"/>
      <c r="K157" s="3"/>
    </row>
    <row r="158" spans="1:11" x14ac:dyDescent="0.25">
      <c r="A158" s="4" t="s">
        <v>36</v>
      </c>
      <c r="D158" s="3"/>
      <c r="E158" s="3"/>
      <c r="F158" s="3"/>
      <c r="G158" s="3"/>
      <c r="H158" s="3"/>
      <c r="I158" s="3"/>
      <c r="J158" s="3"/>
      <c r="K158" s="3"/>
    </row>
    <row r="159" spans="1:11" x14ac:dyDescent="0.25">
      <c r="A159" s="4" t="s">
        <v>9</v>
      </c>
      <c r="B159" s="5" t="s">
        <v>234</v>
      </c>
      <c r="D159" s="3"/>
      <c r="E159" s="3"/>
      <c r="F159" s="3"/>
      <c r="G159" s="3"/>
      <c r="H159" s="3"/>
      <c r="I159" s="3"/>
      <c r="J159" s="3"/>
      <c r="K159" s="3"/>
    </row>
    <row r="160" spans="1:11" x14ac:dyDescent="0.25">
      <c r="A160" s="4" t="s">
        <v>9</v>
      </c>
      <c r="B160" s="5" t="s">
        <v>236</v>
      </c>
      <c r="D160" s="3"/>
      <c r="E160" s="3"/>
      <c r="F160" s="3"/>
      <c r="G160" s="3"/>
      <c r="H160" s="3"/>
      <c r="I160" s="3"/>
      <c r="J160" s="3"/>
      <c r="K160" s="3"/>
    </row>
    <row r="161" spans="1:11" x14ac:dyDescent="0.25">
      <c r="A161" s="4"/>
      <c r="B161" s="3"/>
      <c r="C161" s="3"/>
      <c r="D161" s="3"/>
      <c r="E161" s="3"/>
      <c r="F161" s="3"/>
      <c r="G161" s="3"/>
      <c r="H161" s="3"/>
      <c r="I161" s="3"/>
      <c r="J161" s="3"/>
      <c r="K161" s="3"/>
    </row>
    <row r="162" spans="1:11" x14ac:dyDescent="0.25">
      <c r="A162" s="4" t="s">
        <v>31</v>
      </c>
      <c r="B162" s="1" t="s">
        <v>172</v>
      </c>
      <c r="C162" s="3"/>
      <c r="D162" s="3"/>
      <c r="E162" s="3"/>
      <c r="F162" s="3"/>
      <c r="G162" s="3"/>
      <c r="H162" s="3"/>
      <c r="I162" s="3"/>
      <c r="J162" s="3"/>
      <c r="K162" s="3"/>
    </row>
    <row r="163" spans="1:11" x14ac:dyDescent="0.25">
      <c r="A163" s="4" t="s">
        <v>32</v>
      </c>
      <c r="B163" s="1" t="s">
        <v>34</v>
      </c>
      <c r="C163" s="3"/>
      <c r="D163" s="3"/>
      <c r="E163" s="3"/>
      <c r="F163" s="3"/>
      <c r="G163" s="3"/>
      <c r="H163" s="3"/>
      <c r="I163" s="3"/>
      <c r="J163" s="3"/>
      <c r="K163" s="3"/>
    </row>
    <row r="164" spans="1:11" x14ac:dyDescent="0.25">
      <c r="A164" s="4"/>
      <c r="B164" s="3"/>
      <c r="C164" s="3"/>
      <c r="D164" s="3"/>
      <c r="E164" s="3"/>
      <c r="F164" s="3"/>
      <c r="G164" s="3"/>
      <c r="H164" s="3"/>
      <c r="I164" s="3"/>
      <c r="J164" s="3"/>
      <c r="K164" s="3"/>
    </row>
    <row r="165" spans="1:11" x14ac:dyDescent="0.25">
      <c r="A165" s="1"/>
    </row>
    <row r="166" spans="1:11" x14ac:dyDescent="0.25">
      <c r="A166" s="12"/>
    </row>
    <row r="167" spans="1:11" x14ac:dyDescent="0.25">
      <c r="A167" s="12"/>
    </row>
    <row r="168" spans="1:11" x14ac:dyDescent="0.25">
      <c r="A168" s="12"/>
    </row>
    <row r="169" spans="1:11" x14ac:dyDescent="0.25">
      <c r="A169" s="12"/>
    </row>
    <row r="170" spans="1:11" x14ac:dyDescent="0.25">
      <c r="A170" s="12"/>
    </row>
    <row r="171" spans="1:11" x14ac:dyDescent="0.25">
      <c r="A171" s="12"/>
    </row>
    <row r="172" spans="1:11" x14ac:dyDescent="0.25">
      <c r="A172" s="12"/>
    </row>
    <row r="173" spans="1:11" x14ac:dyDescent="0.25">
      <c r="A173" s="12"/>
    </row>
    <row r="174" spans="1:11" x14ac:dyDescent="0.25">
      <c r="A174" s="12"/>
    </row>
    <row r="175" spans="1:11" x14ac:dyDescent="0.25">
      <c r="A175" s="12"/>
    </row>
    <row r="176" spans="1:11" x14ac:dyDescent="0.25">
      <c r="A176" s="12"/>
    </row>
    <row r="177" spans="1:1" x14ac:dyDescent="0.25">
      <c r="A177" s="12"/>
    </row>
    <row r="178" spans="1:1" x14ac:dyDescent="0.25">
      <c r="A178" s="12"/>
    </row>
    <row r="179" spans="1:1" x14ac:dyDescent="0.25">
      <c r="A179" s="12"/>
    </row>
    <row r="180" spans="1:1" x14ac:dyDescent="0.25">
      <c r="A180" s="12"/>
    </row>
    <row r="181" spans="1:1" x14ac:dyDescent="0.25">
      <c r="A181" s="12"/>
    </row>
    <row r="182" spans="1:1" x14ac:dyDescent="0.25">
      <c r="A182" s="12"/>
    </row>
    <row r="183" spans="1:1" x14ac:dyDescent="0.25">
      <c r="A183" s="12"/>
    </row>
    <row r="184" spans="1:1" x14ac:dyDescent="0.25">
      <c r="A184" s="12"/>
    </row>
    <row r="185" spans="1:1" x14ac:dyDescent="0.25">
      <c r="A185" s="12"/>
    </row>
    <row r="186" spans="1:1" x14ac:dyDescent="0.25">
      <c r="A186" s="12"/>
    </row>
    <row r="187" spans="1:1" x14ac:dyDescent="0.25">
      <c r="A187" s="12"/>
    </row>
    <row r="188" spans="1:1" x14ac:dyDescent="0.25">
      <c r="A188" s="12"/>
    </row>
    <row r="189" spans="1:1" x14ac:dyDescent="0.25">
      <c r="A189" s="12"/>
    </row>
    <row r="190" spans="1:1" x14ac:dyDescent="0.25">
      <c r="A190" s="12"/>
    </row>
    <row r="191" spans="1:1" x14ac:dyDescent="0.25">
      <c r="A191" s="12"/>
    </row>
    <row r="192" spans="1:1" x14ac:dyDescent="0.25">
      <c r="A192" s="12"/>
    </row>
    <row r="193" spans="1:1" x14ac:dyDescent="0.25">
      <c r="A193" s="12"/>
    </row>
    <row r="194" spans="1:1" x14ac:dyDescent="0.25">
      <c r="A194" s="12"/>
    </row>
    <row r="195" spans="1:1" x14ac:dyDescent="0.25">
      <c r="A195" s="12"/>
    </row>
    <row r="196" spans="1:1" x14ac:dyDescent="0.25">
      <c r="A196" s="12"/>
    </row>
    <row r="197" spans="1:1" x14ac:dyDescent="0.25">
      <c r="A197" s="12"/>
    </row>
    <row r="198" spans="1:1" x14ac:dyDescent="0.25">
      <c r="A198" s="12"/>
    </row>
    <row r="199" spans="1:1" x14ac:dyDescent="0.25">
      <c r="A199" s="12"/>
    </row>
    <row r="200" spans="1:1" x14ac:dyDescent="0.25">
      <c r="A200" s="12"/>
    </row>
    <row r="201" spans="1:1" x14ac:dyDescent="0.25">
      <c r="A201" s="12"/>
    </row>
    <row r="202" spans="1:1" x14ac:dyDescent="0.25">
      <c r="A202" s="12"/>
    </row>
    <row r="203" spans="1:1" x14ac:dyDescent="0.25">
      <c r="A203" s="12"/>
    </row>
    <row r="204" spans="1:1" x14ac:dyDescent="0.25">
      <c r="A204" s="12"/>
    </row>
    <row r="205" spans="1:1" x14ac:dyDescent="0.25">
      <c r="A205" s="12"/>
    </row>
    <row r="206" spans="1:1" x14ac:dyDescent="0.25">
      <c r="A206" s="12"/>
    </row>
    <row r="207" spans="1:1" x14ac:dyDescent="0.25">
      <c r="A207" s="12"/>
    </row>
    <row r="208" spans="1:1" x14ac:dyDescent="0.25">
      <c r="A208" s="12"/>
    </row>
    <row r="209" spans="1:1" x14ac:dyDescent="0.25">
      <c r="A209" s="12"/>
    </row>
    <row r="210" spans="1:1" x14ac:dyDescent="0.25">
      <c r="A210" s="12"/>
    </row>
    <row r="211" spans="1:1" x14ac:dyDescent="0.25">
      <c r="A211" s="12"/>
    </row>
    <row r="212" spans="1:1" x14ac:dyDescent="0.25">
      <c r="A212" s="12"/>
    </row>
    <row r="213" spans="1:1" x14ac:dyDescent="0.25">
      <c r="A213" s="12"/>
    </row>
    <row r="214" spans="1:1" x14ac:dyDescent="0.25">
      <c r="A214" s="12"/>
    </row>
    <row r="215" spans="1:1" x14ac:dyDescent="0.25">
      <c r="A215" s="12"/>
    </row>
    <row r="216" spans="1:1" x14ac:dyDescent="0.25">
      <c r="A216" s="12"/>
    </row>
    <row r="217" spans="1:1" x14ac:dyDescent="0.25">
      <c r="A217" s="12"/>
    </row>
    <row r="218" spans="1:1" x14ac:dyDescent="0.25">
      <c r="A218" s="12"/>
    </row>
    <row r="219" spans="1:1" x14ac:dyDescent="0.25">
      <c r="A219" s="12"/>
    </row>
    <row r="220" spans="1:1" x14ac:dyDescent="0.25">
      <c r="A220" s="12"/>
    </row>
    <row r="221" spans="1:1" x14ac:dyDescent="0.25">
      <c r="A221" s="12"/>
    </row>
    <row r="222" spans="1:1" x14ac:dyDescent="0.25">
      <c r="A222" s="12"/>
    </row>
    <row r="223" spans="1:1" x14ac:dyDescent="0.25">
      <c r="A223" s="12"/>
    </row>
    <row r="224" spans="1:1" x14ac:dyDescent="0.25">
      <c r="A224" s="12"/>
    </row>
    <row r="225" spans="1:1" x14ac:dyDescent="0.25">
      <c r="A225" s="12"/>
    </row>
    <row r="226" spans="1:1" x14ac:dyDescent="0.25">
      <c r="A226" s="12"/>
    </row>
    <row r="227" spans="1:1" x14ac:dyDescent="0.25">
      <c r="A227" s="12"/>
    </row>
    <row r="228" spans="1:1" x14ac:dyDescent="0.25">
      <c r="A228" s="12"/>
    </row>
    <row r="229" spans="1:1" x14ac:dyDescent="0.25">
      <c r="A229" s="12"/>
    </row>
    <row r="230" spans="1:1" x14ac:dyDescent="0.25">
      <c r="A230" s="12"/>
    </row>
    <row r="231" spans="1:1" x14ac:dyDescent="0.25">
      <c r="A231" s="12"/>
    </row>
    <row r="232" spans="1:1" x14ac:dyDescent="0.25">
      <c r="A232" s="12"/>
    </row>
    <row r="233" spans="1:1" x14ac:dyDescent="0.25">
      <c r="A233" s="12"/>
    </row>
    <row r="234" spans="1:1" x14ac:dyDescent="0.25">
      <c r="A234" s="12"/>
    </row>
    <row r="235" spans="1:1" x14ac:dyDescent="0.25">
      <c r="A235" s="12"/>
    </row>
    <row r="236" spans="1:1" x14ac:dyDescent="0.25">
      <c r="A236" s="12"/>
    </row>
    <row r="237" spans="1:1" x14ac:dyDescent="0.25">
      <c r="A237" s="12"/>
    </row>
    <row r="238" spans="1:1" x14ac:dyDescent="0.25">
      <c r="A238" s="12"/>
    </row>
    <row r="239" spans="1:1" x14ac:dyDescent="0.25">
      <c r="A239" s="12"/>
    </row>
    <row r="240" spans="1:1" x14ac:dyDescent="0.25">
      <c r="A240" s="12"/>
    </row>
    <row r="241" spans="1:1" x14ac:dyDescent="0.25">
      <c r="A241" s="12"/>
    </row>
    <row r="242" spans="1:1" x14ac:dyDescent="0.25">
      <c r="A242" s="12"/>
    </row>
    <row r="243" spans="1:1" x14ac:dyDescent="0.25">
      <c r="A243" s="12"/>
    </row>
    <row r="244" spans="1:1" x14ac:dyDescent="0.25">
      <c r="A244" s="12"/>
    </row>
    <row r="245" spans="1:1" x14ac:dyDescent="0.25">
      <c r="A245" s="12"/>
    </row>
    <row r="246" spans="1:1" x14ac:dyDescent="0.25">
      <c r="A246" s="12"/>
    </row>
    <row r="247" spans="1:1" x14ac:dyDescent="0.25">
      <c r="A247" s="12"/>
    </row>
    <row r="248" spans="1:1" x14ac:dyDescent="0.25">
      <c r="A248" s="12"/>
    </row>
    <row r="249" spans="1:1" x14ac:dyDescent="0.25">
      <c r="A249" s="12"/>
    </row>
    <row r="250" spans="1:1" x14ac:dyDescent="0.25">
      <c r="A250" s="12"/>
    </row>
    <row r="251" spans="1:1" x14ac:dyDescent="0.25">
      <c r="A251" s="12"/>
    </row>
    <row r="252" spans="1:1" x14ac:dyDescent="0.25">
      <c r="A252" s="12"/>
    </row>
    <row r="253" spans="1:1" x14ac:dyDescent="0.25">
      <c r="A253" s="12"/>
    </row>
    <row r="254" spans="1:1" x14ac:dyDescent="0.25">
      <c r="A254" s="12"/>
    </row>
    <row r="255" spans="1:1" x14ac:dyDescent="0.25">
      <c r="A255" s="12"/>
    </row>
    <row r="256" spans="1:1" x14ac:dyDescent="0.25">
      <c r="A256" s="12"/>
    </row>
    <row r="257" spans="1:1" x14ac:dyDescent="0.25">
      <c r="A257" s="12"/>
    </row>
    <row r="258" spans="1:1" x14ac:dyDescent="0.25">
      <c r="A258" s="12"/>
    </row>
    <row r="259" spans="1:1" x14ac:dyDescent="0.25">
      <c r="A259" s="12"/>
    </row>
    <row r="260" spans="1:1" x14ac:dyDescent="0.25">
      <c r="A260" s="12"/>
    </row>
    <row r="261" spans="1:1" x14ac:dyDescent="0.25">
      <c r="A261" s="12"/>
    </row>
    <row r="262" spans="1:1" x14ac:dyDescent="0.25">
      <c r="A262" s="12"/>
    </row>
    <row r="263" spans="1:1" x14ac:dyDescent="0.25">
      <c r="A263" s="12"/>
    </row>
    <row r="264" spans="1:1" x14ac:dyDescent="0.25">
      <c r="A264" s="12"/>
    </row>
    <row r="265" spans="1:1" x14ac:dyDescent="0.25">
      <c r="A265" s="12"/>
    </row>
    <row r="266" spans="1:1" x14ac:dyDescent="0.25">
      <c r="A266" s="12"/>
    </row>
    <row r="267" spans="1:1" x14ac:dyDescent="0.25">
      <c r="A267" s="12"/>
    </row>
    <row r="268" spans="1:1" x14ac:dyDescent="0.25">
      <c r="A268" s="12"/>
    </row>
    <row r="269" spans="1:1" x14ac:dyDescent="0.25">
      <c r="A269" s="12"/>
    </row>
    <row r="270" spans="1:1" x14ac:dyDescent="0.25">
      <c r="A270" s="12"/>
    </row>
    <row r="271" spans="1:1" x14ac:dyDescent="0.25">
      <c r="A271" s="12"/>
    </row>
    <row r="272" spans="1:1" x14ac:dyDescent="0.25">
      <c r="A272" s="12"/>
    </row>
    <row r="273" spans="1:1" x14ac:dyDescent="0.25">
      <c r="A273" s="12"/>
    </row>
    <row r="274" spans="1:1" x14ac:dyDescent="0.25">
      <c r="A274" s="12"/>
    </row>
    <row r="275" spans="1:1" x14ac:dyDescent="0.25">
      <c r="A275" s="12"/>
    </row>
    <row r="276" spans="1:1" x14ac:dyDescent="0.25">
      <c r="A276" s="12"/>
    </row>
    <row r="277" spans="1:1" x14ac:dyDescent="0.25">
      <c r="A277" s="12"/>
    </row>
    <row r="278" spans="1:1" x14ac:dyDescent="0.25">
      <c r="A278" s="12"/>
    </row>
    <row r="279" spans="1:1" x14ac:dyDescent="0.25">
      <c r="A279" s="12"/>
    </row>
    <row r="280" spans="1:1" x14ac:dyDescent="0.25">
      <c r="A280" s="12"/>
    </row>
    <row r="281" spans="1:1" x14ac:dyDescent="0.25">
      <c r="A281" s="12"/>
    </row>
    <row r="282" spans="1:1" x14ac:dyDescent="0.25">
      <c r="A282" s="12"/>
    </row>
    <row r="283" spans="1:1" x14ac:dyDescent="0.25">
      <c r="A283" s="12"/>
    </row>
    <row r="284" spans="1:1" x14ac:dyDescent="0.25">
      <c r="A284" s="12"/>
    </row>
    <row r="285" spans="1:1" x14ac:dyDescent="0.25">
      <c r="A285" s="12"/>
    </row>
    <row r="286" spans="1:1" x14ac:dyDescent="0.25">
      <c r="A286" s="12"/>
    </row>
    <row r="287" spans="1:1" x14ac:dyDescent="0.25">
      <c r="A287" s="12"/>
    </row>
    <row r="288" spans="1:1" x14ac:dyDescent="0.25">
      <c r="A288" s="12"/>
    </row>
    <row r="289" spans="1:1" x14ac:dyDescent="0.25">
      <c r="A289" s="12"/>
    </row>
    <row r="290" spans="1:1" x14ac:dyDescent="0.25">
      <c r="A290" s="12"/>
    </row>
    <row r="291" spans="1:1" x14ac:dyDescent="0.25">
      <c r="A291" s="12"/>
    </row>
    <row r="292" spans="1:1" x14ac:dyDescent="0.25">
      <c r="A292" s="12"/>
    </row>
    <row r="293" spans="1:1" x14ac:dyDescent="0.25">
      <c r="A293" s="12"/>
    </row>
    <row r="294" spans="1:1" x14ac:dyDescent="0.25">
      <c r="A294" s="12"/>
    </row>
    <row r="295" spans="1:1" x14ac:dyDescent="0.25">
      <c r="A295" s="12"/>
    </row>
    <row r="296" spans="1:1" x14ac:dyDescent="0.25">
      <c r="A296" s="12"/>
    </row>
    <row r="297" spans="1:1" x14ac:dyDescent="0.25">
      <c r="A297" s="12"/>
    </row>
    <row r="298" spans="1:1" x14ac:dyDescent="0.25">
      <c r="A298" s="12"/>
    </row>
    <row r="299" spans="1:1" x14ac:dyDescent="0.25">
      <c r="A299" s="12"/>
    </row>
    <row r="300" spans="1:1" x14ac:dyDescent="0.25">
      <c r="A300" s="12"/>
    </row>
    <row r="301" spans="1:1" x14ac:dyDescent="0.25">
      <c r="A301" s="12"/>
    </row>
    <row r="302" spans="1:1" x14ac:dyDescent="0.25">
      <c r="A302" s="12"/>
    </row>
    <row r="303" spans="1:1" x14ac:dyDescent="0.25">
      <c r="A303" s="12"/>
    </row>
    <row r="304" spans="1:1" x14ac:dyDescent="0.25">
      <c r="A304" s="12"/>
    </row>
    <row r="305" spans="1:1" x14ac:dyDescent="0.25">
      <c r="A305" s="12"/>
    </row>
    <row r="306" spans="1:1" x14ac:dyDescent="0.25">
      <c r="A306" s="12"/>
    </row>
    <row r="307" spans="1:1" x14ac:dyDescent="0.25">
      <c r="A307" s="12"/>
    </row>
    <row r="308" spans="1:1" x14ac:dyDescent="0.25">
      <c r="A308" s="12"/>
    </row>
    <row r="309" spans="1:1" x14ac:dyDescent="0.25">
      <c r="A309" s="12"/>
    </row>
    <row r="310" spans="1:1" x14ac:dyDescent="0.25">
      <c r="A310" s="12"/>
    </row>
    <row r="311" spans="1:1" x14ac:dyDescent="0.25">
      <c r="A311" s="12"/>
    </row>
    <row r="312" spans="1:1" x14ac:dyDescent="0.25">
      <c r="A312" s="12"/>
    </row>
    <row r="313" spans="1:1" x14ac:dyDescent="0.25">
      <c r="A313" s="12"/>
    </row>
    <row r="314" spans="1:1" x14ac:dyDescent="0.25">
      <c r="A314" s="12"/>
    </row>
    <row r="315" spans="1:1" x14ac:dyDescent="0.25">
      <c r="A315" s="12"/>
    </row>
    <row r="316" spans="1:1" x14ac:dyDescent="0.25">
      <c r="A316" s="12"/>
    </row>
    <row r="317" spans="1:1" x14ac:dyDescent="0.25">
      <c r="A317" s="12"/>
    </row>
    <row r="318" spans="1:1" x14ac:dyDescent="0.25">
      <c r="A318" s="12"/>
    </row>
    <row r="319" spans="1:1" x14ac:dyDescent="0.25">
      <c r="A319" s="12"/>
    </row>
    <row r="320" spans="1:1" x14ac:dyDescent="0.25">
      <c r="A320" s="12"/>
    </row>
    <row r="321" spans="1:1" x14ac:dyDescent="0.25">
      <c r="A321" s="12"/>
    </row>
    <row r="322" spans="1:1" x14ac:dyDescent="0.25">
      <c r="A322" s="12"/>
    </row>
    <row r="323" spans="1:1" x14ac:dyDescent="0.25">
      <c r="A323" s="12"/>
    </row>
    <row r="324" spans="1:1" x14ac:dyDescent="0.25">
      <c r="A324" s="12"/>
    </row>
    <row r="325" spans="1:1" x14ac:dyDescent="0.25">
      <c r="A325" s="12"/>
    </row>
    <row r="326" spans="1:1" x14ac:dyDescent="0.25">
      <c r="A326" s="12"/>
    </row>
    <row r="327" spans="1:1" x14ac:dyDescent="0.25">
      <c r="A327" s="12"/>
    </row>
    <row r="328" spans="1:1" x14ac:dyDescent="0.25">
      <c r="A328" s="12"/>
    </row>
    <row r="329" spans="1:1" x14ac:dyDescent="0.25">
      <c r="A329" s="12"/>
    </row>
    <row r="330" spans="1:1" x14ac:dyDescent="0.25">
      <c r="A330" s="12"/>
    </row>
    <row r="331" spans="1:1" x14ac:dyDescent="0.25">
      <c r="A331" s="12"/>
    </row>
    <row r="332" spans="1:1" x14ac:dyDescent="0.25">
      <c r="A332" s="12"/>
    </row>
    <row r="333" spans="1:1" x14ac:dyDescent="0.25">
      <c r="A333" s="12"/>
    </row>
    <row r="334" spans="1:1" x14ac:dyDescent="0.25">
      <c r="A334" s="12"/>
    </row>
    <row r="335" spans="1:1" x14ac:dyDescent="0.25">
      <c r="A335" s="12"/>
    </row>
    <row r="336" spans="1:1" x14ac:dyDescent="0.25">
      <c r="A336" s="12"/>
    </row>
    <row r="337" spans="1:1" x14ac:dyDescent="0.25">
      <c r="A337" s="12"/>
    </row>
    <row r="338" spans="1:1" x14ac:dyDescent="0.25">
      <c r="A338" s="12"/>
    </row>
    <row r="339" spans="1:1" x14ac:dyDescent="0.25">
      <c r="A339" s="12"/>
    </row>
    <row r="340" spans="1:1" x14ac:dyDescent="0.25">
      <c r="A340" s="12"/>
    </row>
    <row r="341" spans="1:1" x14ac:dyDescent="0.25">
      <c r="A341" s="12"/>
    </row>
    <row r="342" spans="1:1" x14ac:dyDescent="0.25">
      <c r="A342" s="12"/>
    </row>
    <row r="343" spans="1:1" x14ac:dyDescent="0.25">
      <c r="A343" s="12"/>
    </row>
    <row r="344" spans="1:1" x14ac:dyDescent="0.25">
      <c r="A344" s="12"/>
    </row>
    <row r="345" spans="1:1" x14ac:dyDescent="0.25">
      <c r="A345" s="12"/>
    </row>
    <row r="346" spans="1:1" x14ac:dyDescent="0.25">
      <c r="A346" s="12"/>
    </row>
    <row r="347" spans="1:1" x14ac:dyDescent="0.25">
      <c r="A347" s="12"/>
    </row>
    <row r="348" spans="1:1" x14ac:dyDescent="0.25">
      <c r="A348" s="12"/>
    </row>
    <row r="349" spans="1:1" x14ac:dyDescent="0.25">
      <c r="A349" s="12"/>
    </row>
    <row r="350" spans="1:1" x14ac:dyDescent="0.25">
      <c r="A350" s="12"/>
    </row>
    <row r="351" spans="1:1" x14ac:dyDescent="0.25">
      <c r="A351" s="12"/>
    </row>
    <row r="352" spans="1:1" x14ac:dyDescent="0.25">
      <c r="A352" s="12"/>
    </row>
    <row r="353" spans="1:1" x14ac:dyDescent="0.25">
      <c r="A353" s="12"/>
    </row>
    <row r="354" spans="1:1" x14ac:dyDescent="0.25">
      <c r="A354" s="12"/>
    </row>
    <row r="355" spans="1:1" x14ac:dyDescent="0.25">
      <c r="A355" s="12"/>
    </row>
    <row r="356" spans="1:1" x14ac:dyDescent="0.25">
      <c r="A356" s="12"/>
    </row>
    <row r="357" spans="1:1" x14ac:dyDescent="0.25">
      <c r="A357" s="12"/>
    </row>
    <row r="358" spans="1:1" x14ac:dyDescent="0.25">
      <c r="A358" s="12"/>
    </row>
    <row r="359" spans="1:1" x14ac:dyDescent="0.25">
      <c r="A359" s="12"/>
    </row>
    <row r="360" spans="1:1" x14ac:dyDescent="0.25">
      <c r="A360" s="12"/>
    </row>
    <row r="361" spans="1:1" x14ac:dyDescent="0.25">
      <c r="A361" s="12"/>
    </row>
    <row r="362" spans="1:1" x14ac:dyDescent="0.25">
      <c r="A362" s="12"/>
    </row>
    <row r="363" spans="1:1" x14ac:dyDescent="0.25">
      <c r="A363" s="12"/>
    </row>
    <row r="364" spans="1:1" x14ac:dyDescent="0.25">
      <c r="A364" s="12"/>
    </row>
    <row r="365" spans="1:1" x14ac:dyDescent="0.25">
      <c r="A365" s="12"/>
    </row>
    <row r="366" spans="1:1" x14ac:dyDescent="0.25">
      <c r="A366" s="12"/>
    </row>
    <row r="367" spans="1:1" x14ac:dyDescent="0.25">
      <c r="A367" s="12"/>
    </row>
    <row r="368" spans="1:1" x14ac:dyDescent="0.25">
      <c r="A368" s="12"/>
    </row>
    <row r="369" spans="1:1" x14ac:dyDescent="0.25">
      <c r="A369" s="12"/>
    </row>
    <row r="370" spans="1:1" x14ac:dyDescent="0.25">
      <c r="A370" s="12"/>
    </row>
    <row r="371" spans="1:1" x14ac:dyDescent="0.25">
      <c r="A371" s="12"/>
    </row>
    <row r="372" spans="1:1" x14ac:dyDescent="0.25">
      <c r="A372" s="12"/>
    </row>
    <row r="373" spans="1:1" x14ac:dyDescent="0.25">
      <c r="A373" s="12"/>
    </row>
    <row r="374" spans="1:1" x14ac:dyDescent="0.25">
      <c r="A374" s="12"/>
    </row>
    <row r="375" spans="1:1" x14ac:dyDescent="0.25">
      <c r="A375" s="12"/>
    </row>
    <row r="376" spans="1:1" x14ac:dyDescent="0.25">
      <c r="A376" s="12"/>
    </row>
    <row r="377" spans="1:1" x14ac:dyDescent="0.25">
      <c r="A377" s="12"/>
    </row>
    <row r="378" spans="1:1" x14ac:dyDescent="0.25">
      <c r="A378" s="12"/>
    </row>
    <row r="379" spans="1:1" x14ac:dyDescent="0.25">
      <c r="A379" s="12"/>
    </row>
    <row r="380" spans="1:1" x14ac:dyDescent="0.25">
      <c r="A380" s="12"/>
    </row>
    <row r="381" spans="1:1" x14ac:dyDescent="0.25">
      <c r="A381" s="12"/>
    </row>
    <row r="382" spans="1:1" x14ac:dyDescent="0.25">
      <c r="A382" s="12"/>
    </row>
    <row r="383" spans="1:1" x14ac:dyDescent="0.25">
      <c r="A383" s="12"/>
    </row>
    <row r="384" spans="1:1" x14ac:dyDescent="0.25">
      <c r="A384" s="12"/>
    </row>
    <row r="385" spans="1:1" x14ac:dyDescent="0.25">
      <c r="A385" s="12"/>
    </row>
    <row r="386" spans="1:1" x14ac:dyDescent="0.25">
      <c r="A386" s="12"/>
    </row>
    <row r="387" spans="1:1" x14ac:dyDescent="0.25">
      <c r="A387" s="12"/>
    </row>
  </sheetData>
  <mergeCells count="10">
    <mergeCell ref="B2:F2"/>
    <mergeCell ref="B3:K3"/>
    <mergeCell ref="B4:K4"/>
    <mergeCell ref="B5:K5"/>
    <mergeCell ref="B137:K137"/>
    <mergeCell ref="B138:K138"/>
    <mergeCell ref="B139:K139"/>
    <mergeCell ref="B143:K143"/>
    <mergeCell ref="B145:K145"/>
    <mergeCell ref="B147:K147"/>
  </mergeCells>
  <phoneticPr fontId="2" type="noConversion"/>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indexed="13"/>
  </sheetPr>
  <dimension ref="A1:DU17"/>
  <sheetViews>
    <sheetView workbookViewId="0">
      <selection sqref="A1:XFD1048576"/>
    </sheetView>
  </sheetViews>
  <sheetFormatPr defaultColWidth="14.33203125" defaultRowHeight="13.2" x14ac:dyDescent="0.25"/>
  <cols>
    <col min="1" max="1" width="14.33203125" style="5"/>
    <col min="2" max="5" width="18.44140625" style="5" customWidth="1"/>
    <col min="6" max="16384" width="14.33203125" style="5"/>
  </cols>
  <sheetData>
    <row r="1" spans="1:125" x14ac:dyDescent="0.25">
      <c r="A1" s="2" t="s">
        <v>23</v>
      </c>
      <c r="B1" s="6" t="s">
        <v>15</v>
      </c>
      <c r="C1" s="6" t="s">
        <v>14</v>
      </c>
      <c r="D1" s="6" t="s">
        <v>13</v>
      </c>
      <c r="E1" s="6" t="s">
        <v>37</v>
      </c>
      <c r="F1" s="6" t="s">
        <v>51</v>
      </c>
      <c r="G1" s="6" t="s">
        <v>52</v>
      </c>
      <c r="H1" s="6" t="s">
        <v>53</v>
      </c>
      <c r="I1" s="6" t="s">
        <v>54</v>
      </c>
      <c r="J1" s="6" t="s">
        <v>55</v>
      </c>
      <c r="K1" s="6" t="s">
        <v>56</v>
      </c>
      <c r="L1" s="6" t="s">
        <v>57</v>
      </c>
      <c r="M1" s="6" t="s">
        <v>58</v>
      </c>
      <c r="N1" s="6" t="s">
        <v>59</v>
      </c>
      <c r="O1" s="6" t="s">
        <v>60</v>
      </c>
      <c r="P1" s="6" t="s">
        <v>61</v>
      </c>
      <c r="Q1" s="6" t="s">
        <v>62</v>
      </c>
      <c r="R1" s="6" t="s">
        <v>63</v>
      </c>
      <c r="S1" s="6" t="s">
        <v>64</v>
      </c>
      <c r="T1" s="6" t="s">
        <v>65</v>
      </c>
      <c r="U1" s="6" t="s">
        <v>66</v>
      </c>
      <c r="V1" s="6" t="s">
        <v>67</v>
      </c>
      <c r="W1" s="6" t="s">
        <v>68</v>
      </c>
      <c r="X1" s="6" t="s">
        <v>69</v>
      </c>
      <c r="Y1" s="6" t="s">
        <v>70</v>
      </c>
      <c r="Z1" s="6" t="s">
        <v>71</v>
      </c>
      <c r="AA1" s="6" t="s">
        <v>72</v>
      </c>
      <c r="AB1" s="6" t="s">
        <v>73</v>
      </c>
      <c r="AC1" s="6" t="s">
        <v>74</v>
      </c>
      <c r="AD1" s="6" t="s">
        <v>76</v>
      </c>
      <c r="AE1" s="6" t="s">
        <v>77</v>
      </c>
      <c r="AF1" s="6" t="s">
        <v>78</v>
      </c>
      <c r="AG1" s="6" t="s">
        <v>79</v>
      </c>
      <c r="AH1" s="6" t="s">
        <v>80</v>
      </c>
      <c r="AI1" s="6" t="s">
        <v>81</v>
      </c>
      <c r="AJ1" s="6" t="s">
        <v>82</v>
      </c>
      <c r="AK1" s="6" t="s">
        <v>83</v>
      </c>
      <c r="AL1" s="6" t="s">
        <v>84</v>
      </c>
      <c r="AM1" s="6" t="s">
        <v>85</v>
      </c>
      <c r="AN1" s="6" t="s">
        <v>86</v>
      </c>
      <c r="AO1" s="6" t="s">
        <v>87</v>
      </c>
      <c r="AP1" s="6" t="s">
        <v>88</v>
      </c>
      <c r="AQ1" s="6" t="s">
        <v>89</v>
      </c>
      <c r="AR1" s="6" t="s">
        <v>90</v>
      </c>
      <c r="AS1" s="6" t="s">
        <v>91</v>
      </c>
      <c r="AT1" s="6" t="s">
        <v>92</v>
      </c>
      <c r="AU1" s="6" t="s">
        <v>93</v>
      </c>
      <c r="AV1" s="6" t="s">
        <v>94</v>
      </c>
      <c r="AW1" s="6" t="s">
        <v>95</v>
      </c>
      <c r="AX1" s="6" t="s">
        <v>96</v>
      </c>
      <c r="AY1" s="6" t="s">
        <v>97</v>
      </c>
      <c r="AZ1" s="6" t="s">
        <v>98</v>
      </c>
      <c r="BA1" s="6" t="s">
        <v>99</v>
      </c>
      <c r="BB1" s="6" t="s">
        <v>100</v>
      </c>
      <c r="BC1" s="6" t="s">
        <v>101</v>
      </c>
      <c r="BD1" s="6" t="s">
        <v>102</v>
      </c>
      <c r="BE1" s="6" t="s">
        <v>103</v>
      </c>
      <c r="BF1" s="6" t="s">
        <v>104</v>
      </c>
      <c r="BG1" s="6" t="s">
        <v>105</v>
      </c>
      <c r="BH1" s="6" t="s">
        <v>106</v>
      </c>
      <c r="BI1" s="6" t="s">
        <v>107</v>
      </c>
      <c r="BJ1" s="6" t="s">
        <v>108</v>
      </c>
      <c r="BK1" s="6" t="s">
        <v>109</v>
      </c>
      <c r="BL1" s="6" t="s">
        <v>110</v>
      </c>
      <c r="BM1" s="6" t="s">
        <v>111</v>
      </c>
      <c r="BN1" s="6" t="s">
        <v>112</v>
      </c>
      <c r="BO1" s="6" t="s">
        <v>113</v>
      </c>
      <c r="BP1" s="6" t="s">
        <v>114</v>
      </c>
      <c r="BQ1" s="6" t="s">
        <v>115</v>
      </c>
      <c r="BR1" s="6" t="s">
        <v>116</v>
      </c>
      <c r="BS1" s="6" t="s">
        <v>117</v>
      </c>
      <c r="BT1" s="6" t="s">
        <v>118</v>
      </c>
      <c r="BU1" s="6" t="s">
        <v>119</v>
      </c>
      <c r="BV1" s="6" t="s">
        <v>120</v>
      </c>
      <c r="BW1" s="6" t="s">
        <v>121</v>
      </c>
      <c r="BX1" s="6" t="s">
        <v>122</v>
      </c>
      <c r="BY1" s="6" t="s">
        <v>123</v>
      </c>
      <c r="BZ1" s="6" t="s">
        <v>124</v>
      </c>
      <c r="CA1" s="6" t="s">
        <v>125</v>
      </c>
      <c r="CB1" s="6" t="s">
        <v>126</v>
      </c>
      <c r="CC1" s="6" t="s">
        <v>127</v>
      </c>
      <c r="CD1" s="6" t="s">
        <v>128</v>
      </c>
      <c r="CE1" s="6" t="s">
        <v>129</v>
      </c>
      <c r="CF1" s="6" t="s">
        <v>130</v>
      </c>
      <c r="CG1" s="6" t="s">
        <v>131</v>
      </c>
      <c r="CH1" s="6" t="s">
        <v>132</v>
      </c>
      <c r="CI1" s="6" t="s">
        <v>133</v>
      </c>
      <c r="CJ1" s="6" t="s">
        <v>134</v>
      </c>
      <c r="CK1" s="6" t="s">
        <v>135</v>
      </c>
      <c r="CL1" s="6" t="s">
        <v>136</v>
      </c>
      <c r="CM1" s="6" t="s">
        <v>137</v>
      </c>
      <c r="CN1" s="6" t="s">
        <v>138</v>
      </c>
      <c r="CO1" s="6" t="s">
        <v>139</v>
      </c>
      <c r="CP1" s="6" t="s">
        <v>140</v>
      </c>
      <c r="CQ1" s="6" t="s">
        <v>141</v>
      </c>
      <c r="CR1" s="6" t="s">
        <v>142</v>
      </c>
      <c r="CS1" s="6" t="s">
        <v>143</v>
      </c>
      <c r="CT1" s="6" t="s">
        <v>144</v>
      </c>
      <c r="CU1" s="6" t="s">
        <v>145</v>
      </c>
      <c r="CV1" s="6" t="s">
        <v>146</v>
      </c>
      <c r="CW1" s="6" t="s">
        <v>147</v>
      </c>
      <c r="CX1" s="6" t="s">
        <v>148</v>
      </c>
      <c r="CY1" s="6" t="s">
        <v>149</v>
      </c>
      <c r="CZ1" s="6" t="s">
        <v>150</v>
      </c>
      <c r="DA1" s="6" t="s">
        <v>151</v>
      </c>
      <c r="DB1" s="6" t="s">
        <v>152</v>
      </c>
      <c r="DC1" s="6" t="s">
        <v>153</v>
      </c>
      <c r="DD1" s="6" t="s">
        <v>154</v>
      </c>
      <c r="DE1" s="6" t="s">
        <v>155</v>
      </c>
      <c r="DF1" s="6" t="s">
        <v>156</v>
      </c>
      <c r="DG1" s="6" t="s">
        <v>157</v>
      </c>
      <c r="DH1" s="6" t="s">
        <v>158</v>
      </c>
      <c r="DI1" s="6" t="s">
        <v>159</v>
      </c>
      <c r="DJ1" s="6" t="s">
        <v>160</v>
      </c>
      <c r="DK1" s="6" t="s">
        <v>161</v>
      </c>
      <c r="DL1" s="6" t="s">
        <v>162</v>
      </c>
      <c r="DM1" s="6" t="s">
        <v>163</v>
      </c>
      <c r="DN1" s="6" t="s">
        <v>164</v>
      </c>
      <c r="DO1" s="6" t="s">
        <v>165</v>
      </c>
      <c r="DP1" s="6" t="s">
        <v>166</v>
      </c>
      <c r="DQ1" s="6" t="s">
        <v>167</v>
      </c>
      <c r="DR1" s="6" t="s">
        <v>168</v>
      </c>
      <c r="DS1" s="6" t="s">
        <v>169</v>
      </c>
      <c r="DT1" s="6" t="s">
        <v>170</v>
      </c>
      <c r="DU1" s="6" t="s">
        <v>171</v>
      </c>
    </row>
    <row r="2" spans="1:125" x14ac:dyDescent="0.25">
      <c r="A2" s="6" t="s">
        <v>48</v>
      </c>
      <c r="B2" s="6" t="s">
        <v>43</v>
      </c>
      <c r="C2" s="6" t="s">
        <v>44</v>
      </c>
      <c r="D2" s="6" t="s">
        <v>45</v>
      </c>
      <c r="E2" s="6" t="s">
        <v>46</v>
      </c>
      <c r="F2" s="6" t="s">
        <v>43</v>
      </c>
      <c r="G2" s="6" t="s">
        <v>44</v>
      </c>
      <c r="H2" s="6" t="s">
        <v>45</v>
      </c>
      <c r="I2" s="6" t="s">
        <v>46</v>
      </c>
      <c r="J2" s="6" t="s">
        <v>43</v>
      </c>
      <c r="K2" s="6" t="s">
        <v>44</v>
      </c>
      <c r="L2" s="6" t="s">
        <v>45</v>
      </c>
      <c r="M2" s="6" t="s">
        <v>46</v>
      </c>
      <c r="N2" s="6" t="s">
        <v>43</v>
      </c>
      <c r="O2" s="6" t="s">
        <v>44</v>
      </c>
      <c r="P2" s="6" t="s">
        <v>45</v>
      </c>
      <c r="Q2" s="6" t="s">
        <v>46</v>
      </c>
      <c r="R2" s="6" t="s">
        <v>43</v>
      </c>
      <c r="S2" s="6" t="s">
        <v>44</v>
      </c>
      <c r="T2" s="6" t="s">
        <v>45</v>
      </c>
      <c r="U2" s="6" t="s">
        <v>46</v>
      </c>
      <c r="V2" s="6" t="s">
        <v>43</v>
      </c>
      <c r="W2" s="6" t="s">
        <v>44</v>
      </c>
      <c r="X2" s="6" t="s">
        <v>45</v>
      </c>
      <c r="Y2" s="6" t="s">
        <v>46</v>
      </c>
      <c r="Z2" s="6" t="s">
        <v>43</v>
      </c>
      <c r="AA2" s="6" t="s">
        <v>44</v>
      </c>
      <c r="AB2" s="6" t="s">
        <v>45</v>
      </c>
      <c r="AC2" s="6" t="s">
        <v>46</v>
      </c>
      <c r="AD2" s="6" t="s">
        <v>43</v>
      </c>
      <c r="AE2" s="6" t="s">
        <v>44</v>
      </c>
      <c r="AF2" s="6" t="s">
        <v>45</v>
      </c>
      <c r="AG2" s="6" t="s">
        <v>46</v>
      </c>
      <c r="AH2" s="6" t="s">
        <v>43</v>
      </c>
      <c r="AI2" s="6" t="s">
        <v>44</v>
      </c>
      <c r="AJ2" s="6" t="s">
        <v>45</v>
      </c>
      <c r="AK2" s="6" t="s">
        <v>46</v>
      </c>
      <c r="AL2" s="6" t="s">
        <v>43</v>
      </c>
      <c r="AM2" s="6" t="s">
        <v>44</v>
      </c>
      <c r="AN2" s="6" t="s">
        <v>45</v>
      </c>
      <c r="AO2" s="6" t="s">
        <v>46</v>
      </c>
      <c r="AP2" s="6" t="s">
        <v>43</v>
      </c>
      <c r="AQ2" s="6" t="s">
        <v>44</v>
      </c>
      <c r="AR2" s="6" t="s">
        <v>45</v>
      </c>
      <c r="AS2" s="6" t="s">
        <v>46</v>
      </c>
      <c r="AT2" s="6" t="s">
        <v>43</v>
      </c>
      <c r="AU2" s="6" t="s">
        <v>44</v>
      </c>
      <c r="AV2" s="6" t="s">
        <v>45</v>
      </c>
      <c r="AW2" s="6" t="s">
        <v>46</v>
      </c>
      <c r="AX2" s="6" t="s">
        <v>43</v>
      </c>
      <c r="AY2" s="6" t="s">
        <v>44</v>
      </c>
      <c r="AZ2" s="6" t="s">
        <v>45</v>
      </c>
      <c r="BA2" s="6" t="s">
        <v>46</v>
      </c>
      <c r="BB2" s="6" t="s">
        <v>43</v>
      </c>
      <c r="BC2" s="6" t="s">
        <v>44</v>
      </c>
      <c r="BD2" s="6" t="s">
        <v>45</v>
      </c>
      <c r="BE2" s="6" t="s">
        <v>46</v>
      </c>
      <c r="BF2" s="6" t="s">
        <v>43</v>
      </c>
      <c r="BG2" s="6" t="s">
        <v>44</v>
      </c>
      <c r="BH2" s="6" t="s">
        <v>45</v>
      </c>
      <c r="BI2" s="6" t="s">
        <v>46</v>
      </c>
      <c r="BJ2" s="6" t="s">
        <v>43</v>
      </c>
      <c r="BK2" s="6" t="s">
        <v>44</v>
      </c>
      <c r="BL2" s="6" t="s">
        <v>45</v>
      </c>
      <c r="BM2" s="6" t="s">
        <v>46</v>
      </c>
      <c r="BN2" s="6" t="s">
        <v>43</v>
      </c>
      <c r="BO2" s="6" t="s">
        <v>44</v>
      </c>
      <c r="BP2" s="6" t="s">
        <v>45</v>
      </c>
      <c r="BQ2" s="6" t="s">
        <v>46</v>
      </c>
      <c r="BR2" s="6" t="s">
        <v>43</v>
      </c>
      <c r="BS2" s="6" t="s">
        <v>44</v>
      </c>
      <c r="BT2" s="6" t="s">
        <v>45</v>
      </c>
      <c r="BU2" s="6" t="s">
        <v>46</v>
      </c>
      <c r="BV2" s="6" t="s">
        <v>43</v>
      </c>
      <c r="BW2" s="6" t="s">
        <v>44</v>
      </c>
      <c r="BX2" s="6" t="s">
        <v>45</v>
      </c>
      <c r="BY2" s="6" t="s">
        <v>46</v>
      </c>
      <c r="BZ2" s="6" t="s">
        <v>43</v>
      </c>
      <c r="CA2" s="6" t="s">
        <v>44</v>
      </c>
      <c r="CB2" s="6" t="s">
        <v>45</v>
      </c>
      <c r="CC2" s="6" t="s">
        <v>46</v>
      </c>
      <c r="CD2" s="6" t="s">
        <v>43</v>
      </c>
      <c r="CE2" s="6" t="s">
        <v>44</v>
      </c>
      <c r="CF2" s="6" t="s">
        <v>45</v>
      </c>
      <c r="CG2" s="6" t="s">
        <v>46</v>
      </c>
      <c r="CH2" s="6" t="s">
        <v>43</v>
      </c>
      <c r="CI2" s="6" t="s">
        <v>44</v>
      </c>
      <c r="CJ2" s="6" t="s">
        <v>45</v>
      </c>
      <c r="CK2" s="6" t="s">
        <v>46</v>
      </c>
      <c r="CL2" s="6" t="s">
        <v>43</v>
      </c>
      <c r="CM2" s="6" t="s">
        <v>44</v>
      </c>
      <c r="CN2" s="6" t="s">
        <v>45</v>
      </c>
      <c r="CO2" s="6" t="s">
        <v>46</v>
      </c>
      <c r="CP2" s="6" t="s">
        <v>43</v>
      </c>
      <c r="CQ2" s="6" t="s">
        <v>44</v>
      </c>
      <c r="CR2" s="6" t="s">
        <v>45</v>
      </c>
      <c r="CS2" s="6" t="s">
        <v>46</v>
      </c>
      <c r="CT2" s="6" t="s">
        <v>43</v>
      </c>
      <c r="CU2" s="6" t="s">
        <v>44</v>
      </c>
      <c r="CV2" s="6" t="s">
        <v>45</v>
      </c>
      <c r="CW2" s="6" t="s">
        <v>46</v>
      </c>
      <c r="CX2" s="6" t="s">
        <v>43</v>
      </c>
      <c r="CY2" s="6" t="s">
        <v>44</v>
      </c>
      <c r="CZ2" s="6" t="s">
        <v>45</v>
      </c>
      <c r="DA2" s="6" t="s">
        <v>46</v>
      </c>
      <c r="DB2" s="6" t="s">
        <v>43</v>
      </c>
      <c r="DC2" s="6" t="s">
        <v>44</v>
      </c>
      <c r="DD2" s="6" t="s">
        <v>45</v>
      </c>
      <c r="DE2" s="6" t="s">
        <v>46</v>
      </c>
      <c r="DF2" s="6" t="s">
        <v>43</v>
      </c>
      <c r="DG2" s="6" t="s">
        <v>44</v>
      </c>
      <c r="DH2" s="6" t="s">
        <v>45</v>
      </c>
      <c r="DI2" s="6" t="s">
        <v>46</v>
      </c>
      <c r="DJ2" s="6" t="s">
        <v>43</v>
      </c>
      <c r="DK2" s="6" t="s">
        <v>44</v>
      </c>
      <c r="DL2" s="6" t="s">
        <v>45</v>
      </c>
      <c r="DM2" s="6" t="s">
        <v>46</v>
      </c>
      <c r="DN2" s="6" t="s">
        <v>43</v>
      </c>
      <c r="DO2" s="6" t="s">
        <v>44</v>
      </c>
      <c r="DP2" s="6" t="s">
        <v>45</v>
      </c>
      <c r="DQ2" s="6" t="s">
        <v>46</v>
      </c>
      <c r="DR2" s="6" t="s">
        <v>43</v>
      </c>
      <c r="DS2" s="6" t="s">
        <v>44</v>
      </c>
      <c r="DT2" s="6" t="s">
        <v>45</v>
      </c>
      <c r="DU2" s="6" t="s">
        <v>46</v>
      </c>
    </row>
    <row r="3" spans="1:125" x14ac:dyDescent="0.25">
      <c r="A3" s="6" t="s">
        <v>49</v>
      </c>
      <c r="B3" s="6" t="s">
        <v>40</v>
      </c>
      <c r="C3" s="6">
        <v>0.1</v>
      </c>
      <c r="D3" s="6" t="s">
        <v>40</v>
      </c>
      <c r="E3" s="6">
        <v>0.1</v>
      </c>
      <c r="F3" s="6" t="s">
        <v>40</v>
      </c>
      <c r="G3" s="6">
        <v>0.1</v>
      </c>
      <c r="H3" s="6" t="s">
        <v>40</v>
      </c>
      <c r="I3" s="6">
        <v>0.1</v>
      </c>
      <c r="J3" s="6" t="s">
        <v>40</v>
      </c>
      <c r="K3" s="6">
        <v>0.1</v>
      </c>
      <c r="L3" s="6" t="s">
        <v>40</v>
      </c>
      <c r="M3" s="6">
        <v>0.1</v>
      </c>
      <c r="N3" s="6" t="s">
        <v>40</v>
      </c>
      <c r="O3" s="6">
        <v>0.1</v>
      </c>
      <c r="P3" s="6" t="s">
        <v>40</v>
      </c>
      <c r="Q3" s="6">
        <v>0.1</v>
      </c>
      <c r="R3" s="6" t="s">
        <v>40</v>
      </c>
      <c r="S3" s="6">
        <v>0.1</v>
      </c>
      <c r="T3" s="6" t="s">
        <v>40</v>
      </c>
      <c r="U3" s="6">
        <v>0.1</v>
      </c>
      <c r="V3" s="6" t="s">
        <v>40</v>
      </c>
      <c r="W3" s="6">
        <v>0.1</v>
      </c>
      <c r="X3" s="6" t="s">
        <v>40</v>
      </c>
      <c r="Y3" s="6">
        <v>0.1</v>
      </c>
      <c r="Z3" s="6" t="s">
        <v>40</v>
      </c>
      <c r="AA3" s="6">
        <v>0.1</v>
      </c>
      <c r="AB3" s="6" t="s">
        <v>40</v>
      </c>
      <c r="AC3" s="6">
        <v>0.1</v>
      </c>
      <c r="AD3" s="6" t="s">
        <v>40</v>
      </c>
      <c r="AE3" s="6">
        <v>0.1</v>
      </c>
      <c r="AF3" s="6" t="s">
        <v>40</v>
      </c>
      <c r="AG3" s="6">
        <v>0.1</v>
      </c>
      <c r="AH3" s="6" t="s">
        <v>40</v>
      </c>
      <c r="AI3" s="6">
        <v>0.1</v>
      </c>
      <c r="AJ3" s="6" t="s">
        <v>40</v>
      </c>
      <c r="AK3" s="6">
        <v>0.1</v>
      </c>
      <c r="AL3" s="6" t="s">
        <v>40</v>
      </c>
      <c r="AM3" s="6">
        <v>0.1</v>
      </c>
      <c r="AN3" s="6" t="s">
        <v>40</v>
      </c>
      <c r="AO3" s="6">
        <v>0.1</v>
      </c>
      <c r="AP3" s="6" t="s">
        <v>40</v>
      </c>
      <c r="AQ3" s="6">
        <v>0.1</v>
      </c>
      <c r="AR3" s="6" t="s">
        <v>40</v>
      </c>
      <c r="AS3" s="6">
        <v>0.1</v>
      </c>
      <c r="AT3" s="6" t="s">
        <v>40</v>
      </c>
      <c r="AU3" s="6">
        <v>0.1</v>
      </c>
      <c r="AV3" s="6" t="s">
        <v>40</v>
      </c>
      <c r="AW3" s="6">
        <v>0.1</v>
      </c>
      <c r="AX3" s="6" t="s">
        <v>40</v>
      </c>
      <c r="AY3" s="6">
        <v>0.1</v>
      </c>
      <c r="AZ3" s="6" t="s">
        <v>40</v>
      </c>
      <c r="BA3" s="6">
        <v>0.1</v>
      </c>
      <c r="BB3" s="6" t="s">
        <v>40</v>
      </c>
      <c r="BC3" s="6">
        <v>0.1</v>
      </c>
      <c r="BD3" s="6" t="s">
        <v>40</v>
      </c>
      <c r="BE3" s="6">
        <v>0.1</v>
      </c>
      <c r="BF3" s="6" t="s">
        <v>40</v>
      </c>
      <c r="BG3" s="6">
        <v>1</v>
      </c>
      <c r="BH3" s="6" t="s">
        <v>40</v>
      </c>
      <c r="BI3" s="6">
        <v>1</v>
      </c>
      <c r="BJ3" s="6" t="s">
        <v>40</v>
      </c>
      <c r="BK3" s="6">
        <v>1</v>
      </c>
      <c r="BL3" s="6" t="s">
        <v>40</v>
      </c>
      <c r="BM3" s="6">
        <v>1</v>
      </c>
      <c r="BN3" s="6" t="s">
        <v>40</v>
      </c>
      <c r="BO3" s="6">
        <v>1</v>
      </c>
      <c r="BP3" s="6" t="s">
        <v>40</v>
      </c>
      <c r="BQ3" s="6">
        <v>1</v>
      </c>
      <c r="BR3" s="6" t="s">
        <v>40</v>
      </c>
      <c r="BS3" s="6">
        <v>1</v>
      </c>
      <c r="BT3" s="6" t="s">
        <v>40</v>
      </c>
      <c r="BU3" s="6">
        <v>1</v>
      </c>
      <c r="BV3" s="6" t="s">
        <v>40</v>
      </c>
      <c r="BW3" s="6">
        <v>1</v>
      </c>
      <c r="BX3" s="6" t="s">
        <v>40</v>
      </c>
      <c r="BY3" s="6">
        <v>1</v>
      </c>
      <c r="BZ3" s="6" t="s">
        <v>40</v>
      </c>
      <c r="CA3" s="6">
        <v>1</v>
      </c>
      <c r="CB3" s="6" t="s">
        <v>40</v>
      </c>
      <c r="CC3" s="6">
        <v>1</v>
      </c>
      <c r="CD3" s="6" t="s">
        <v>40</v>
      </c>
      <c r="CE3" s="6">
        <v>1</v>
      </c>
      <c r="CF3" s="6" t="s">
        <v>40</v>
      </c>
      <c r="CG3" s="6">
        <v>1</v>
      </c>
      <c r="CH3" s="6" t="s">
        <v>40</v>
      </c>
      <c r="CI3" s="6">
        <v>1</v>
      </c>
      <c r="CJ3" s="6" t="s">
        <v>40</v>
      </c>
      <c r="CK3" s="6">
        <v>1</v>
      </c>
      <c r="CL3" s="6" t="s">
        <v>40</v>
      </c>
      <c r="CM3" s="6">
        <v>1</v>
      </c>
      <c r="CN3" s="6" t="s">
        <v>40</v>
      </c>
      <c r="CO3" s="6">
        <v>1</v>
      </c>
      <c r="CP3" s="6" t="s">
        <v>40</v>
      </c>
      <c r="CQ3" s="6">
        <v>1</v>
      </c>
      <c r="CR3" s="6" t="s">
        <v>40</v>
      </c>
      <c r="CS3" s="6">
        <v>1</v>
      </c>
      <c r="CT3" s="6" t="s">
        <v>40</v>
      </c>
      <c r="CU3" s="6">
        <v>1</v>
      </c>
      <c r="CV3" s="6" t="s">
        <v>40</v>
      </c>
      <c r="CW3" s="6">
        <v>1</v>
      </c>
      <c r="CX3" s="6" t="s">
        <v>40</v>
      </c>
      <c r="CY3" s="6">
        <v>1</v>
      </c>
      <c r="CZ3" s="6" t="s">
        <v>40</v>
      </c>
      <c r="DA3" s="6">
        <v>1</v>
      </c>
      <c r="DB3" s="6" t="s">
        <v>40</v>
      </c>
      <c r="DC3" s="6">
        <v>1</v>
      </c>
      <c r="DD3" s="6" t="s">
        <v>40</v>
      </c>
      <c r="DE3" s="6">
        <v>1</v>
      </c>
      <c r="DF3" s="6" t="s">
        <v>40</v>
      </c>
      <c r="DG3" s="6">
        <v>1</v>
      </c>
      <c r="DH3" s="6" t="s">
        <v>40</v>
      </c>
      <c r="DI3" s="6">
        <v>1</v>
      </c>
      <c r="DJ3" s="6" t="s">
        <v>40</v>
      </c>
      <c r="DK3" s="6">
        <v>1</v>
      </c>
      <c r="DL3" s="6" t="s">
        <v>40</v>
      </c>
      <c r="DM3" s="6">
        <v>1</v>
      </c>
      <c r="DN3" s="6" t="s">
        <v>40</v>
      </c>
      <c r="DO3" s="6">
        <v>1</v>
      </c>
      <c r="DP3" s="6" t="s">
        <v>40</v>
      </c>
      <c r="DQ3" s="6">
        <v>1</v>
      </c>
      <c r="DR3" s="6" t="s">
        <v>40</v>
      </c>
      <c r="DS3" s="6">
        <v>1</v>
      </c>
      <c r="DT3" s="6" t="s">
        <v>40</v>
      </c>
      <c r="DU3" s="6">
        <v>1</v>
      </c>
    </row>
    <row r="4" spans="1:125" x14ac:dyDescent="0.25">
      <c r="A4" s="6" t="s">
        <v>50</v>
      </c>
      <c r="B4" s="6" t="s">
        <v>47</v>
      </c>
      <c r="C4" s="6" t="s">
        <v>47</v>
      </c>
      <c r="D4" s="6" t="s">
        <v>47</v>
      </c>
      <c r="E4" s="6" t="s">
        <v>47</v>
      </c>
      <c r="F4" s="6" t="s">
        <v>47</v>
      </c>
      <c r="G4" s="6" t="s">
        <v>47</v>
      </c>
      <c r="H4" s="6" t="s">
        <v>47</v>
      </c>
      <c r="I4" s="6" t="s">
        <v>47</v>
      </c>
      <c r="J4" s="6" t="s">
        <v>47</v>
      </c>
      <c r="K4" s="6" t="s">
        <v>47</v>
      </c>
      <c r="L4" s="6" t="s">
        <v>47</v>
      </c>
      <c r="M4" s="6" t="s">
        <v>47</v>
      </c>
      <c r="N4" s="6" t="s">
        <v>47</v>
      </c>
      <c r="O4" s="6" t="s">
        <v>47</v>
      </c>
      <c r="P4" s="6" t="s">
        <v>47</v>
      </c>
      <c r="Q4" s="6" t="s">
        <v>47</v>
      </c>
      <c r="R4" s="6" t="s">
        <v>47</v>
      </c>
      <c r="S4" s="6" t="s">
        <v>47</v>
      </c>
      <c r="T4" s="6" t="s">
        <v>47</v>
      </c>
      <c r="U4" s="6" t="s">
        <v>47</v>
      </c>
      <c r="V4" s="6" t="s">
        <v>47</v>
      </c>
      <c r="W4" s="6" t="s">
        <v>47</v>
      </c>
      <c r="X4" s="6" t="s">
        <v>47</v>
      </c>
      <c r="Y4" s="6" t="s">
        <v>47</v>
      </c>
      <c r="Z4" s="6" t="s">
        <v>47</v>
      </c>
      <c r="AA4" s="6" t="s">
        <v>47</v>
      </c>
      <c r="AB4" s="6" t="s">
        <v>47</v>
      </c>
      <c r="AC4" s="6" t="s">
        <v>47</v>
      </c>
      <c r="AD4" s="6" t="s">
        <v>75</v>
      </c>
      <c r="AE4" s="6" t="s">
        <v>75</v>
      </c>
      <c r="AF4" s="6" t="s">
        <v>75</v>
      </c>
      <c r="AG4" s="6" t="s">
        <v>75</v>
      </c>
      <c r="AH4" s="6" t="s">
        <v>75</v>
      </c>
      <c r="AI4" s="6" t="s">
        <v>75</v>
      </c>
      <c r="AJ4" s="6" t="s">
        <v>75</v>
      </c>
      <c r="AK4" s="6" t="s">
        <v>75</v>
      </c>
      <c r="AL4" s="6" t="s">
        <v>75</v>
      </c>
      <c r="AM4" s="6" t="s">
        <v>75</v>
      </c>
      <c r="AN4" s="6" t="s">
        <v>75</v>
      </c>
      <c r="AO4" s="6" t="s">
        <v>75</v>
      </c>
      <c r="AP4" s="6" t="s">
        <v>75</v>
      </c>
      <c r="AQ4" s="6" t="s">
        <v>75</v>
      </c>
      <c r="AR4" s="6" t="s">
        <v>75</v>
      </c>
      <c r="AS4" s="6" t="s">
        <v>75</v>
      </c>
      <c r="AT4" s="6" t="s">
        <v>75</v>
      </c>
      <c r="AU4" s="6" t="s">
        <v>75</v>
      </c>
      <c r="AV4" s="6" t="s">
        <v>75</v>
      </c>
      <c r="AW4" s="6" t="s">
        <v>75</v>
      </c>
      <c r="AX4" s="6" t="s">
        <v>75</v>
      </c>
      <c r="AY4" s="6" t="s">
        <v>75</v>
      </c>
      <c r="AZ4" s="6" t="s">
        <v>75</v>
      </c>
      <c r="BA4" s="6" t="s">
        <v>75</v>
      </c>
      <c r="BB4" s="6" t="s">
        <v>75</v>
      </c>
      <c r="BC4" s="6" t="s">
        <v>75</v>
      </c>
      <c r="BD4" s="6" t="s">
        <v>75</v>
      </c>
      <c r="BE4" s="6" t="s">
        <v>75</v>
      </c>
      <c r="BF4" s="6" t="s">
        <v>47</v>
      </c>
      <c r="BG4" s="6" t="s">
        <v>47</v>
      </c>
      <c r="BH4" s="6" t="s">
        <v>47</v>
      </c>
      <c r="BI4" s="6" t="s">
        <v>47</v>
      </c>
      <c r="BJ4" s="6" t="s">
        <v>47</v>
      </c>
      <c r="BK4" s="6" t="s">
        <v>47</v>
      </c>
      <c r="BL4" s="6" t="s">
        <v>47</v>
      </c>
      <c r="BM4" s="6" t="s">
        <v>47</v>
      </c>
      <c r="BN4" s="6" t="s">
        <v>47</v>
      </c>
      <c r="BO4" s="6" t="s">
        <v>47</v>
      </c>
      <c r="BP4" s="6" t="s">
        <v>47</v>
      </c>
      <c r="BQ4" s="6" t="s">
        <v>47</v>
      </c>
      <c r="BR4" s="6" t="s">
        <v>47</v>
      </c>
      <c r="BS4" s="6" t="s">
        <v>47</v>
      </c>
      <c r="BT4" s="6" t="s">
        <v>47</v>
      </c>
      <c r="BU4" s="6" t="s">
        <v>47</v>
      </c>
      <c r="BV4" s="6" t="s">
        <v>47</v>
      </c>
      <c r="BW4" s="6" t="s">
        <v>47</v>
      </c>
      <c r="BX4" s="6" t="s">
        <v>47</v>
      </c>
      <c r="BY4" s="6" t="s">
        <v>47</v>
      </c>
      <c r="BZ4" s="6" t="s">
        <v>47</v>
      </c>
      <c r="CA4" s="6" t="s">
        <v>47</v>
      </c>
      <c r="CB4" s="6" t="s">
        <v>47</v>
      </c>
      <c r="CC4" s="6" t="s">
        <v>47</v>
      </c>
      <c r="CD4" s="6" t="s">
        <v>47</v>
      </c>
      <c r="CE4" s="6" t="s">
        <v>47</v>
      </c>
      <c r="CF4" s="6" t="s">
        <v>47</v>
      </c>
      <c r="CG4" s="6" t="s">
        <v>47</v>
      </c>
      <c r="CH4" s="6" t="s">
        <v>47</v>
      </c>
      <c r="CI4" s="6" t="s">
        <v>47</v>
      </c>
      <c r="CJ4" s="6" t="s">
        <v>47</v>
      </c>
      <c r="CK4" s="6" t="s">
        <v>47</v>
      </c>
      <c r="CL4" s="6" t="s">
        <v>47</v>
      </c>
      <c r="CM4" s="6" t="s">
        <v>47</v>
      </c>
      <c r="CN4" s="6" t="s">
        <v>47</v>
      </c>
      <c r="CO4" s="6" t="s">
        <v>47</v>
      </c>
      <c r="CP4" s="6" t="s">
        <v>75</v>
      </c>
      <c r="CQ4" s="6" t="s">
        <v>75</v>
      </c>
      <c r="CR4" s="6" t="s">
        <v>75</v>
      </c>
      <c r="CS4" s="6" t="s">
        <v>75</v>
      </c>
      <c r="CT4" s="6" t="s">
        <v>75</v>
      </c>
      <c r="CU4" s="6" t="s">
        <v>75</v>
      </c>
      <c r="CV4" s="6" t="s">
        <v>75</v>
      </c>
      <c r="CW4" s="6" t="s">
        <v>75</v>
      </c>
      <c r="CX4" s="6" t="s">
        <v>75</v>
      </c>
      <c r="CY4" s="6" t="s">
        <v>75</v>
      </c>
      <c r="CZ4" s="6" t="s">
        <v>75</v>
      </c>
      <c r="DA4" s="6" t="s">
        <v>75</v>
      </c>
      <c r="DB4" s="6" t="s">
        <v>75</v>
      </c>
      <c r="DC4" s="6" t="s">
        <v>75</v>
      </c>
      <c r="DD4" s="6" t="s">
        <v>75</v>
      </c>
      <c r="DE4" s="6" t="s">
        <v>75</v>
      </c>
      <c r="DF4" s="6" t="s">
        <v>75</v>
      </c>
      <c r="DG4" s="6" t="s">
        <v>75</v>
      </c>
      <c r="DH4" s="6" t="s">
        <v>75</v>
      </c>
      <c r="DI4" s="6" t="s">
        <v>75</v>
      </c>
      <c r="DJ4" s="6" t="s">
        <v>75</v>
      </c>
      <c r="DK4" s="6" t="s">
        <v>75</v>
      </c>
      <c r="DL4" s="6" t="s">
        <v>75</v>
      </c>
      <c r="DM4" s="6" t="s">
        <v>75</v>
      </c>
      <c r="DN4" s="6" t="s">
        <v>75</v>
      </c>
      <c r="DO4" s="6" t="s">
        <v>75</v>
      </c>
      <c r="DP4" s="6" t="s">
        <v>75</v>
      </c>
      <c r="DQ4" s="6" t="s">
        <v>75</v>
      </c>
      <c r="DR4" s="6" t="s">
        <v>75</v>
      </c>
      <c r="DS4" s="6" t="s">
        <v>75</v>
      </c>
      <c r="DT4" s="6" t="s">
        <v>75</v>
      </c>
      <c r="DU4" s="6" t="s">
        <v>75</v>
      </c>
    </row>
    <row r="5" spans="1:125" x14ac:dyDescent="0.25">
      <c r="A5" s="5" t="s">
        <v>199</v>
      </c>
      <c r="B5" s="5">
        <v>24.8858</v>
      </c>
      <c r="C5" s="5">
        <v>24.833199999999998</v>
      </c>
      <c r="D5" s="5">
        <v>25.055</v>
      </c>
      <c r="E5" s="5">
        <v>25.242149999999999</v>
      </c>
      <c r="F5" s="5">
        <v>27.629800000000003</v>
      </c>
      <c r="G5" s="5">
        <v>24.5792</v>
      </c>
      <c r="H5" s="5">
        <v>25.147849999999998</v>
      </c>
      <c r="I5" s="5">
        <v>25.094999999999999</v>
      </c>
      <c r="J5" s="5">
        <v>24.753399999999999</v>
      </c>
      <c r="K5" s="5">
        <v>25.190799999999999</v>
      </c>
      <c r="L5" s="5">
        <v>25.74015</v>
      </c>
      <c r="M5" s="5">
        <v>25.74025</v>
      </c>
      <c r="N5" s="5">
        <v>26.067450000000001</v>
      </c>
      <c r="O5" s="5">
        <v>25.016199999999998</v>
      </c>
      <c r="P5" s="5">
        <v>25.639150000000001</v>
      </c>
      <c r="Q5" s="5">
        <v>25.296099999999999</v>
      </c>
      <c r="R5" s="5">
        <v>25.1845</v>
      </c>
      <c r="S5" s="5">
        <v>25.459099999999999</v>
      </c>
      <c r="T5" s="5">
        <v>25.893699999999999</v>
      </c>
      <c r="U5" s="5">
        <v>25.532499999999999</v>
      </c>
      <c r="V5" s="5">
        <v>25.421749999999999</v>
      </c>
      <c r="W5" s="5">
        <v>25.365200000000002</v>
      </c>
      <c r="X5" s="5">
        <v>25.990450000000003</v>
      </c>
      <c r="Y5" s="5">
        <v>25.734749999999998</v>
      </c>
      <c r="Z5" s="5">
        <v>25.741099999999999</v>
      </c>
      <c r="AA5" s="5">
        <v>25.315300000000001</v>
      </c>
      <c r="AB5" s="5">
        <v>26.082000000000001</v>
      </c>
      <c r="AC5" s="5">
        <v>25.97495</v>
      </c>
      <c r="AD5" s="5">
        <v>25.583649999999999</v>
      </c>
      <c r="AE5" s="5">
        <v>25.753050000000002</v>
      </c>
      <c r="AF5" s="5">
        <v>26.043700000000001</v>
      </c>
      <c r="AG5" s="5">
        <v>25.638300000000001</v>
      </c>
      <c r="AH5" s="5">
        <v>25.16525</v>
      </c>
      <c r="AI5" s="5">
        <v>25.712800000000001</v>
      </c>
      <c r="AJ5" s="5">
        <v>25.945799999999998</v>
      </c>
      <c r="AK5" s="5">
        <v>25.675049999999999</v>
      </c>
      <c r="AL5" s="5">
        <v>24.7973</v>
      </c>
      <c r="AM5" s="5">
        <v>25.6633</v>
      </c>
      <c r="AN5" s="5">
        <v>25.476599999999998</v>
      </c>
      <c r="AO5" s="5">
        <v>25.641100000000002</v>
      </c>
      <c r="AP5" s="5">
        <v>25.401450000000001</v>
      </c>
      <c r="AQ5" s="5">
        <v>24.9773</v>
      </c>
      <c r="AR5" s="5">
        <v>25.363</v>
      </c>
      <c r="AS5" s="5">
        <v>25.425150000000002</v>
      </c>
      <c r="AT5" s="5">
        <v>26.309150000000002</v>
      </c>
      <c r="AU5" s="5">
        <v>25.883400000000002</v>
      </c>
      <c r="AV5" s="5">
        <v>26.143650000000001</v>
      </c>
      <c r="AW5" s="5">
        <v>25.652149999999999</v>
      </c>
      <c r="AX5" s="5">
        <v>25.2088</v>
      </c>
      <c r="AY5" s="5">
        <v>25.216099999999997</v>
      </c>
      <c r="AZ5" s="5">
        <v>25.773499999999999</v>
      </c>
      <c r="BA5" s="5">
        <v>25.49755</v>
      </c>
      <c r="BB5" s="5">
        <v>26.681950000000001</v>
      </c>
      <c r="BC5" s="5">
        <v>26.915500000000002</v>
      </c>
      <c r="BD5" s="5">
        <v>26.700949999999999</v>
      </c>
      <c r="BE5" s="5">
        <v>27.26435</v>
      </c>
      <c r="BF5" s="5">
        <v>25.341000000000001</v>
      </c>
      <c r="BG5" s="5">
        <v>25.643599999999999</v>
      </c>
      <c r="BH5" s="5">
        <v>25.755099999999999</v>
      </c>
      <c r="BI5" s="5">
        <v>25.104749999999999</v>
      </c>
      <c r="BJ5" s="5">
        <v>28.250450000000001</v>
      </c>
      <c r="BK5" s="5">
        <v>27.7621</v>
      </c>
      <c r="BL5" s="5">
        <v>30.5931</v>
      </c>
      <c r="BM5" s="5">
        <v>27.91255</v>
      </c>
      <c r="BN5" s="5">
        <v>25.293399999999998</v>
      </c>
      <c r="BO5" s="5">
        <v>26.45365</v>
      </c>
      <c r="BP5" s="5">
        <v>25.6721</v>
      </c>
      <c r="BQ5" s="5">
        <v>25.898399999999999</v>
      </c>
      <c r="BR5" s="5">
        <v>25.094299999999997</v>
      </c>
      <c r="BS5" s="5">
        <v>25.038049999999998</v>
      </c>
      <c r="BT5" s="5">
        <v>26.117450000000002</v>
      </c>
      <c r="BU5" s="5">
        <v>25.059600000000003</v>
      </c>
      <c r="BV5" s="5">
        <v>24.585099999999997</v>
      </c>
      <c r="BW5" s="5">
        <v>24.821750000000002</v>
      </c>
      <c r="BX5" s="5">
        <v>25.4923</v>
      </c>
      <c r="BY5" s="5">
        <v>25.092950000000002</v>
      </c>
      <c r="BZ5" s="5">
        <v>24.884500000000003</v>
      </c>
      <c r="CA5" s="5">
        <v>24.521699999999999</v>
      </c>
      <c r="CB5" s="5">
        <v>25.943249999999999</v>
      </c>
      <c r="CC5" s="5">
        <v>25.361499999999999</v>
      </c>
      <c r="CD5" s="5">
        <v>24.914400000000001</v>
      </c>
      <c r="CE5" s="5">
        <v>24.543700000000001</v>
      </c>
      <c r="CF5" s="5">
        <v>25.1691</v>
      </c>
      <c r="CG5" s="5">
        <v>24.673549999999999</v>
      </c>
      <c r="CH5" s="5">
        <v>24.310549999999999</v>
      </c>
      <c r="CI5" s="5">
        <v>24.21425</v>
      </c>
      <c r="CJ5" s="5">
        <v>25.246000000000002</v>
      </c>
      <c r="CK5" s="5">
        <v>24.875700000000002</v>
      </c>
      <c r="CL5" s="5">
        <v>25.434550000000002</v>
      </c>
      <c r="CM5" s="5">
        <v>24.855699999999999</v>
      </c>
      <c r="CN5" s="5">
        <v>25.583950000000002</v>
      </c>
      <c r="CO5" s="5">
        <v>24.967950000000002</v>
      </c>
      <c r="CP5" s="5">
        <v>25.227499999999999</v>
      </c>
      <c r="CQ5" s="5">
        <v>25.834250000000001</v>
      </c>
      <c r="CR5" s="5">
        <v>25.573650000000001</v>
      </c>
      <c r="CS5" s="5">
        <v>25.313500000000001</v>
      </c>
      <c r="CT5" s="5">
        <v>27.224049999999998</v>
      </c>
      <c r="CU5" s="5">
        <v>26.148499999999999</v>
      </c>
      <c r="CV5" s="5">
        <v>27.521999999999998</v>
      </c>
      <c r="CW5" s="5">
        <v>25.548200000000001</v>
      </c>
      <c r="CX5" s="5">
        <v>24.474</v>
      </c>
      <c r="CY5" s="5">
        <v>24.496499999999997</v>
      </c>
      <c r="CZ5" s="5">
        <v>24.690550000000002</v>
      </c>
      <c r="DA5" s="5">
        <v>25.399700000000003</v>
      </c>
      <c r="DB5" s="5">
        <v>24.59235</v>
      </c>
      <c r="DC5" s="5">
        <v>24.159749999999999</v>
      </c>
      <c r="DD5" s="5">
        <v>24.991199999999999</v>
      </c>
      <c r="DE5" s="5">
        <v>25.025649999999999</v>
      </c>
      <c r="DF5" s="5">
        <v>24.359400000000001</v>
      </c>
      <c r="DG5" s="5">
        <v>24.52055</v>
      </c>
      <c r="DH5" s="5">
        <v>25.184100000000001</v>
      </c>
      <c r="DI5" s="5">
        <v>25.5243</v>
      </c>
      <c r="DJ5" s="5">
        <v>24.804450000000003</v>
      </c>
      <c r="DK5" s="5">
        <v>24.395949999999999</v>
      </c>
      <c r="DL5" s="5">
        <v>25.03285</v>
      </c>
      <c r="DM5" s="5">
        <v>24.856099999999998</v>
      </c>
      <c r="DN5" s="5">
        <v>24.9373</v>
      </c>
      <c r="DO5" s="5">
        <v>24.91825</v>
      </c>
      <c r="DP5" s="5">
        <v>25.194400000000002</v>
      </c>
      <c r="DQ5" s="5">
        <v>24.791399999999999</v>
      </c>
      <c r="DR5" s="5">
        <v>25.5885</v>
      </c>
      <c r="DS5" s="5">
        <v>25.361650000000001</v>
      </c>
      <c r="DT5" s="5">
        <v>25.327750000000002</v>
      </c>
      <c r="DU5" s="5">
        <v>25.479050000000001</v>
      </c>
    </row>
    <row r="6" spans="1:125" x14ac:dyDescent="0.25">
      <c r="A6" s="5" t="s">
        <v>200</v>
      </c>
      <c r="B6" s="5">
        <v>22.243600000000001</v>
      </c>
      <c r="C6" s="5">
        <v>22.350549999999998</v>
      </c>
      <c r="D6" s="5">
        <v>21.8933</v>
      </c>
      <c r="E6" s="5">
        <v>22.080849999999998</v>
      </c>
      <c r="F6" s="5">
        <v>25.769199999999998</v>
      </c>
      <c r="G6" s="5">
        <v>22.144100000000002</v>
      </c>
      <c r="H6" s="5">
        <v>22.094750000000001</v>
      </c>
      <c r="I6" s="5">
        <v>22.689700000000002</v>
      </c>
      <c r="J6" s="5">
        <v>22.721550000000001</v>
      </c>
      <c r="K6" s="5">
        <v>22.89845</v>
      </c>
      <c r="L6" s="5">
        <v>22.979599999999998</v>
      </c>
      <c r="M6" s="5">
        <v>24.3706</v>
      </c>
      <c r="N6" s="5">
        <v>22.4436</v>
      </c>
      <c r="O6" s="5">
        <v>22.2118</v>
      </c>
      <c r="P6" s="5">
        <v>22.239750000000001</v>
      </c>
      <c r="Q6" s="5">
        <v>22.047150000000002</v>
      </c>
      <c r="R6" s="5">
        <v>21.925699999999999</v>
      </c>
      <c r="S6" s="5">
        <v>21.805949999999999</v>
      </c>
      <c r="T6" s="5">
        <v>21.88795</v>
      </c>
      <c r="U6" s="5">
        <v>22.144100000000002</v>
      </c>
      <c r="V6" s="5">
        <v>22.469200000000001</v>
      </c>
      <c r="W6" s="5">
        <v>22.283750000000001</v>
      </c>
      <c r="X6" s="5">
        <v>22.305100000000003</v>
      </c>
      <c r="Y6" s="5">
        <v>22.290599999999998</v>
      </c>
      <c r="Z6" s="5">
        <v>23.0488</v>
      </c>
      <c r="AA6" s="5">
        <v>22.674999999999997</v>
      </c>
      <c r="AB6" s="5">
        <v>22.552599999999998</v>
      </c>
      <c r="AC6" s="5">
        <v>22.65475</v>
      </c>
      <c r="AD6" s="5">
        <v>22.36835</v>
      </c>
      <c r="AE6" s="5">
        <v>22.26735</v>
      </c>
      <c r="AF6" s="5">
        <v>22.165849999999999</v>
      </c>
      <c r="AG6" s="5">
        <v>21.970199999999998</v>
      </c>
      <c r="AH6" s="5">
        <v>22.235100000000003</v>
      </c>
      <c r="AI6" s="5">
        <v>22.931799999999999</v>
      </c>
      <c r="AJ6" s="5">
        <v>22.331099999999999</v>
      </c>
      <c r="AK6" s="5">
        <v>22.275200000000002</v>
      </c>
      <c r="AL6" s="5">
        <v>21.807600000000001</v>
      </c>
      <c r="AM6" s="5">
        <v>21.79035</v>
      </c>
      <c r="AN6" s="5">
        <v>21.911999999999999</v>
      </c>
      <c r="AO6" s="5">
        <v>22.01005</v>
      </c>
      <c r="AP6" s="5">
        <v>22.240099999999998</v>
      </c>
      <c r="AQ6" s="5">
        <v>21.839950000000002</v>
      </c>
      <c r="AR6" s="5">
        <v>21.948399999999999</v>
      </c>
      <c r="AS6" s="5">
        <v>21.695599999999999</v>
      </c>
      <c r="AT6" s="5">
        <v>23.235250000000001</v>
      </c>
      <c r="AU6" s="5">
        <v>22.926200000000001</v>
      </c>
      <c r="AV6" s="5">
        <v>23.0473</v>
      </c>
      <c r="AW6" s="5">
        <v>22.647300000000001</v>
      </c>
      <c r="AX6" s="5">
        <v>21.815200000000001</v>
      </c>
      <c r="AY6" s="5">
        <v>21.605799999999999</v>
      </c>
      <c r="AZ6" s="5">
        <v>21.8338</v>
      </c>
      <c r="BA6" s="5">
        <v>21.717950000000002</v>
      </c>
      <c r="BB6" s="5">
        <v>23.688499999999998</v>
      </c>
      <c r="BC6" s="5">
        <v>23.653649999999999</v>
      </c>
      <c r="BD6" s="5">
        <v>23.90325</v>
      </c>
      <c r="BE6" s="5">
        <v>24.155650000000001</v>
      </c>
      <c r="BF6" s="5">
        <v>22.391249999999999</v>
      </c>
      <c r="BG6" s="5">
        <v>22.126750000000001</v>
      </c>
      <c r="BH6" s="5">
        <v>21.914549999999998</v>
      </c>
      <c r="BI6" s="5">
        <v>21.791449999999998</v>
      </c>
      <c r="BJ6" s="5">
        <v>26.0124</v>
      </c>
      <c r="BK6" s="5">
        <v>24.87405</v>
      </c>
      <c r="BL6" s="5">
        <v>26.680349999999997</v>
      </c>
      <c r="BM6" s="5">
        <v>24.7851</v>
      </c>
      <c r="BN6" s="5">
        <v>22.93045</v>
      </c>
      <c r="BO6" s="5">
        <v>22.78135</v>
      </c>
      <c r="BP6" s="5">
        <v>22.292899999999999</v>
      </c>
      <c r="BQ6" s="5">
        <v>22.488100000000003</v>
      </c>
      <c r="BR6" s="5">
        <v>22.791600000000003</v>
      </c>
      <c r="BS6" s="5">
        <v>22.257100000000001</v>
      </c>
      <c r="BT6" s="5">
        <v>22.532</v>
      </c>
      <c r="BU6" s="5">
        <v>22.703749999999999</v>
      </c>
      <c r="BV6" s="5">
        <v>22.330100000000002</v>
      </c>
      <c r="BW6" s="5">
        <v>22.437800000000003</v>
      </c>
      <c r="BX6" s="5">
        <v>22.614049999999999</v>
      </c>
      <c r="BY6" s="5">
        <v>22.6234</v>
      </c>
      <c r="BZ6" s="5">
        <v>22.693100000000001</v>
      </c>
      <c r="CA6" s="5">
        <v>22.3811</v>
      </c>
      <c r="CB6" s="5">
        <v>22.932700000000001</v>
      </c>
      <c r="CC6" s="5">
        <v>23.0623</v>
      </c>
      <c r="CD6" s="5">
        <v>22.192399999999999</v>
      </c>
      <c r="CE6" s="5">
        <v>21.918999999999997</v>
      </c>
      <c r="CF6" s="5">
        <v>21.798250000000003</v>
      </c>
      <c r="CG6" s="5">
        <v>21.473100000000002</v>
      </c>
      <c r="CH6" s="5">
        <v>22.564900000000002</v>
      </c>
      <c r="CI6" s="5">
        <v>22.31165</v>
      </c>
      <c r="CJ6" s="5">
        <v>22.33905</v>
      </c>
      <c r="CK6" s="5">
        <v>22.309950000000001</v>
      </c>
      <c r="CL6" s="5">
        <v>22.3035</v>
      </c>
      <c r="CM6" s="5">
        <v>22.11805</v>
      </c>
      <c r="CN6" s="5">
        <v>22.106349999999999</v>
      </c>
      <c r="CO6" s="5">
        <v>21.579900000000002</v>
      </c>
      <c r="CP6" s="5">
        <v>21.623849999999997</v>
      </c>
      <c r="CQ6" s="5">
        <v>22.207650000000001</v>
      </c>
      <c r="CR6" s="5">
        <v>22.104600000000001</v>
      </c>
      <c r="CS6" s="5">
        <v>23.069699999999997</v>
      </c>
      <c r="CT6" s="5">
        <v>22.651949999999999</v>
      </c>
      <c r="CU6" s="5">
        <v>21.113099999999999</v>
      </c>
      <c r="CV6" s="5">
        <v>21.6069</v>
      </c>
      <c r="CW6" s="5">
        <v>21.9758</v>
      </c>
      <c r="CX6" s="5">
        <v>22.1614</v>
      </c>
      <c r="CY6" s="5">
        <v>22.149000000000001</v>
      </c>
      <c r="CZ6" s="5">
        <v>22.038899999999998</v>
      </c>
      <c r="DA6" s="5">
        <v>22.498699999999999</v>
      </c>
      <c r="DB6" s="5">
        <v>22.248699999999999</v>
      </c>
      <c r="DC6" s="5">
        <v>22.102599999999999</v>
      </c>
      <c r="DD6" s="5">
        <v>22.092300000000002</v>
      </c>
      <c r="DE6" s="5">
        <v>21.701799999999999</v>
      </c>
      <c r="DF6" s="5">
        <v>22.32985</v>
      </c>
      <c r="DG6" s="5">
        <v>22.1267</v>
      </c>
      <c r="DH6" s="5">
        <v>22.328899999999997</v>
      </c>
      <c r="DI6" s="5">
        <v>22.13025</v>
      </c>
      <c r="DJ6" s="5">
        <v>22.22495</v>
      </c>
      <c r="DK6" s="5">
        <v>21.854399999999998</v>
      </c>
      <c r="DL6" s="5">
        <v>22.014449999999997</v>
      </c>
      <c r="DM6" s="5">
        <v>21.560699999999997</v>
      </c>
      <c r="DN6" s="5">
        <v>22.144400000000001</v>
      </c>
      <c r="DO6" s="5">
        <v>22.2532</v>
      </c>
      <c r="DP6" s="5">
        <v>22.2361</v>
      </c>
      <c r="DQ6" s="5">
        <v>21.500450000000001</v>
      </c>
      <c r="DR6" s="5">
        <v>22.556899999999999</v>
      </c>
      <c r="DS6" s="5">
        <v>22.187399999999997</v>
      </c>
      <c r="DT6" s="5">
        <v>22.1508</v>
      </c>
      <c r="DU6" s="5">
        <v>21.912050000000001</v>
      </c>
    </row>
    <row r="7" spans="1:125" x14ac:dyDescent="0.25">
      <c r="A7" s="5" t="s">
        <v>201</v>
      </c>
      <c r="B7" s="5">
        <v>24.693399999999997</v>
      </c>
      <c r="C7" s="5">
        <v>24.896799999999999</v>
      </c>
      <c r="D7" s="5">
        <v>24.9956</v>
      </c>
      <c r="E7" s="5">
        <v>24.944099999999999</v>
      </c>
      <c r="F7" s="5">
        <v>26.228149999999999</v>
      </c>
      <c r="G7" s="5">
        <v>25.03735</v>
      </c>
      <c r="H7" s="5">
        <v>25.14085</v>
      </c>
      <c r="I7" s="5">
        <v>25.122549999999997</v>
      </c>
      <c r="J7" s="5">
        <v>26.048000000000002</v>
      </c>
      <c r="K7" s="5">
        <v>25.838450000000002</v>
      </c>
      <c r="L7" s="5">
        <v>26.078150000000001</v>
      </c>
      <c r="M7" s="5">
        <v>26.164549999999998</v>
      </c>
      <c r="N7" s="5">
        <v>24.568899999999999</v>
      </c>
      <c r="O7" s="5">
        <v>24.665500000000002</v>
      </c>
      <c r="P7" s="5">
        <v>24.802350000000001</v>
      </c>
      <c r="Q7" s="5">
        <v>24.651800000000001</v>
      </c>
      <c r="R7" s="5">
        <v>24.43975</v>
      </c>
      <c r="S7" s="5">
        <v>24.408549999999998</v>
      </c>
      <c r="T7" s="5">
        <v>25.071200000000001</v>
      </c>
      <c r="U7" s="5">
        <v>25.090049999999998</v>
      </c>
      <c r="V7" s="5">
        <v>25.265550000000001</v>
      </c>
      <c r="W7" s="5">
        <v>25.311599999999999</v>
      </c>
      <c r="X7" s="5">
        <v>25.44125</v>
      </c>
      <c r="Y7" s="5">
        <v>25.2744</v>
      </c>
      <c r="Z7" s="5">
        <v>25.828499999999998</v>
      </c>
      <c r="AA7" s="5">
        <v>25.808450000000001</v>
      </c>
      <c r="AB7" s="5">
        <v>25.697499999999998</v>
      </c>
      <c r="AC7" s="5">
        <v>25.809249999999999</v>
      </c>
      <c r="AD7" s="5">
        <v>25.0046</v>
      </c>
      <c r="AE7" s="5">
        <v>25.0411</v>
      </c>
      <c r="AF7" s="5">
        <v>24.901</v>
      </c>
      <c r="AG7" s="5">
        <v>24.78445</v>
      </c>
      <c r="AH7" s="5">
        <v>24.933549999999997</v>
      </c>
      <c r="AI7" s="5">
        <v>25.247199999999999</v>
      </c>
      <c r="AJ7" s="5">
        <v>25.082000000000001</v>
      </c>
      <c r="AK7" s="5">
        <v>25.159750000000003</v>
      </c>
      <c r="AL7" s="5">
        <v>24.533000000000001</v>
      </c>
      <c r="AM7" s="5">
        <v>24.7986</v>
      </c>
      <c r="AN7" s="5">
        <v>24.746600000000001</v>
      </c>
      <c r="AO7" s="5">
        <v>25.002849999999999</v>
      </c>
      <c r="AP7" s="5">
        <v>24.9665</v>
      </c>
      <c r="AQ7" s="5">
        <v>24.754799999999999</v>
      </c>
      <c r="AR7" s="5">
        <v>24.834249999999997</v>
      </c>
      <c r="AS7" s="5">
        <v>24.66705</v>
      </c>
      <c r="AT7" s="5">
        <v>25.911200000000001</v>
      </c>
      <c r="AU7" s="5">
        <v>25.926200000000001</v>
      </c>
      <c r="AV7" s="5">
        <v>26.008299999999998</v>
      </c>
      <c r="AW7" s="5">
        <v>25.725950000000001</v>
      </c>
      <c r="AX7" s="5">
        <v>24.57985</v>
      </c>
      <c r="AY7" s="5">
        <v>24.415950000000002</v>
      </c>
      <c r="AZ7" s="5">
        <v>24.66225</v>
      </c>
      <c r="BA7" s="5">
        <v>25.007200000000001</v>
      </c>
      <c r="BB7" s="5">
        <v>26.16835</v>
      </c>
      <c r="BC7" s="5">
        <v>26.746749999999999</v>
      </c>
      <c r="BD7" s="5">
        <v>26.476300000000002</v>
      </c>
      <c r="BE7" s="5">
        <v>26.998600000000003</v>
      </c>
      <c r="BF7" s="5">
        <v>24.7744</v>
      </c>
      <c r="BG7" s="5">
        <v>24.486450000000001</v>
      </c>
      <c r="BH7" s="5">
        <v>24.2621</v>
      </c>
      <c r="BI7" s="5">
        <v>24.494349999999997</v>
      </c>
      <c r="BJ7" s="5">
        <v>29.34385</v>
      </c>
      <c r="BK7" s="5">
        <v>28.902500000000003</v>
      </c>
      <c r="BL7" s="5">
        <v>30.43055</v>
      </c>
      <c r="BM7" s="5">
        <v>28.47955</v>
      </c>
      <c r="BN7" s="5">
        <v>26.2727</v>
      </c>
      <c r="BO7" s="5">
        <v>26.10295</v>
      </c>
      <c r="BP7" s="5">
        <v>25.491500000000002</v>
      </c>
      <c r="BQ7" s="5">
        <v>25.985950000000003</v>
      </c>
      <c r="BR7" s="5">
        <v>26.802199999999999</v>
      </c>
      <c r="BS7" s="5">
        <v>26.564299999999999</v>
      </c>
      <c r="BT7" s="5">
        <v>26.887349999999998</v>
      </c>
      <c r="BU7" s="5">
        <v>26.743949999999998</v>
      </c>
      <c r="BV7" s="5">
        <v>26.39555</v>
      </c>
      <c r="BW7" s="5">
        <v>26.237649999999999</v>
      </c>
      <c r="BX7" s="5">
        <v>26.389299999999999</v>
      </c>
      <c r="BY7" s="5">
        <v>26.766449999999999</v>
      </c>
      <c r="BZ7" s="5">
        <v>26.6462</v>
      </c>
      <c r="CA7" s="5">
        <v>26.509500000000003</v>
      </c>
      <c r="CB7" s="5">
        <v>27.239350000000002</v>
      </c>
      <c r="CC7" s="5">
        <v>26.990299999999998</v>
      </c>
      <c r="CD7" s="5">
        <v>25.98875</v>
      </c>
      <c r="CE7" s="5">
        <v>25.9071</v>
      </c>
      <c r="CF7" s="5">
        <v>25.673400000000001</v>
      </c>
      <c r="CG7" s="5">
        <v>25.7256</v>
      </c>
      <c r="CH7" s="5">
        <v>25.850549999999998</v>
      </c>
      <c r="CI7" s="5">
        <v>25.757850000000001</v>
      </c>
      <c r="CJ7" s="5">
        <v>25.911099999999998</v>
      </c>
      <c r="CK7" s="5">
        <v>25.990949999999998</v>
      </c>
      <c r="CL7" s="5">
        <v>26.015050000000002</v>
      </c>
      <c r="CM7" s="5">
        <v>26.001750000000001</v>
      </c>
      <c r="CN7" s="5">
        <v>25.938300000000002</v>
      </c>
      <c r="CO7" s="5">
        <v>26.033650000000002</v>
      </c>
      <c r="CP7" s="5">
        <v>24.658099999999997</v>
      </c>
      <c r="CQ7" s="5">
        <v>25.071150000000003</v>
      </c>
      <c r="CR7" s="5">
        <v>25.103249999999999</v>
      </c>
      <c r="CS7" s="5">
        <v>26.000599999999999</v>
      </c>
      <c r="CT7" s="5">
        <v>25.92895</v>
      </c>
      <c r="CU7" s="5">
        <v>24.6996</v>
      </c>
      <c r="CV7" s="5">
        <v>25.166249999999998</v>
      </c>
      <c r="CW7" s="5">
        <v>25.885550000000002</v>
      </c>
      <c r="CX7" s="5">
        <v>25.831800000000001</v>
      </c>
      <c r="CY7" s="5">
        <v>25.753599999999999</v>
      </c>
      <c r="CZ7" s="5">
        <v>25.722650000000002</v>
      </c>
      <c r="DA7" s="5">
        <v>26.165900000000001</v>
      </c>
      <c r="DB7" s="5">
        <v>25.162500000000001</v>
      </c>
      <c r="DC7" s="5">
        <v>25.259999999999998</v>
      </c>
      <c r="DD7" s="5">
        <v>25.283749999999998</v>
      </c>
      <c r="DE7" s="5">
        <v>25.354900000000001</v>
      </c>
      <c r="DF7" s="5">
        <v>25.203049999999998</v>
      </c>
      <c r="DG7" s="5">
        <v>25.146799999999999</v>
      </c>
      <c r="DH7" s="5">
        <v>25.325099999999999</v>
      </c>
      <c r="DI7" s="5">
        <v>25.4527</v>
      </c>
      <c r="DJ7" s="5">
        <v>25.425000000000001</v>
      </c>
      <c r="DK7" s="5">
        <v>25.437950000000001</v>
      </c>
      <c r="DL7" s="5">
        <v>25.470550000000003</v>
      </c>
      <c r="DM7" s="5">
        <v>25.499600000000001</v>
      </c>
      <c r="DN7" s="5">
        <v>24.785899999999998</v>
      </c>
      <c r="DO7" s="5">
        <v>25.134999999999998</v>
      </c>
      <c r="DP7" s="5">
        <v>25.45965</v>
      </c>
      <c r="DQ7" s="5">
        <v>24.975549999999998</v>
      </c>
      <c r="DR7" s="5">
        <v>25.23685</v>
      </c>
      <c r="DS7" s="5">
        <v>25.135550000000002</v>
      </c>
      <c r="DT7" s="5">
        <v>25.200900000000001</v>
      </c>
      <c r="DU7" s="5">
        <v>25.195399999999999</v>
      </c>
    </row>
    <row r="8" spans="1:125" x14ac:dyDescent="0.25">
      <c r="A8" s="5" t="s">
        <v>202</v>
      </c>
      <c r="B8" s="5">
        <v>21.419800000000002</v>
      </c>
      <c r="C8" s="5">
        <v>21.613950000000003</v>
      </c>
      <c r="D8" s="5">
        <v>22.087949999999999</v>
      </c>
      <c r="E8" s="5">
        <v>21.848399999999998</v>
      </c>
      <c r="F8" s="5">
        <v>25.536450000000002</v>
      </c>
      <c r="G8" s="5">
        <v>21.536099999999998</v>
      </c>
      <c r="H8" s="5">
        <v>22.1419</v>
      </c>
      <c r="I8" s="5">
        <v>22.653950000000002</v>
      </c>
      <c r="J8" s="5">
        <v>21.45815</v>
      </c>
      <c r="K8" s="5">
        <v>21.654450000000001</v>
      </c>
      <c r="L8" s="5">
        <v>22.16</v>
      </c>
      <c r="M8" s="5">
        <v>22.237349999999999</v>
      </c>
      <c r="N8" s="5">
        <v>22.084699999999998</v>
      </c>
      <c r="O8" s="5">
        <v>22.146750000000001</v>
      </c>
      <c r="P8" s="5">
        <v>22.344250000000002</v>
      </c>
      <c r="Q8" s="5">
        <v>22.135899999999999</v>
      </c>
      <c r="R8" s="5">
        <v>21.945300000000003</v>
      </c>
      <c r="S8" s="5">
        <v>21.72785</v>
      </c>
      <c r="T8" s="5">
        <v>22.10285</v>
      </c>
      <c r="U8" s="5">
        <v>22.6496</v>
      </c>
      <c r="V8" s="5">
        <v>22.358800000000002</v>
      </c>
      <c r="W8" s="5">
        <v>22.319749999999999</v>
      </c>
      <c r="X8" s="5">
        <v>22.823549999999997</v>
      </c>
      <c r="Y8" s="5">
        <v>22.750149999999998</v>
      </c>
      <c r="Z8" s="5">
        <v>22.37255</v>
      </c>
      <c r="AA8" s="5">
        <v>22.259550000000001</v>
      </c>
      <c r="AB8" s="5">
        <v>22.18355</v>
      </c>
      <c r="AC8" s="5">
        <v>22.34835</v>
      </c>
      <c r="AD8" s="5">
        <v>22.709600000000002</v>
      </c>
      <c r="AE8" s="5">
        <v>22.675449999999998</v>
      </c>
      <c r="AF8" s="5">
        <v>22.173249999999999</v>
      </c>
      <c r="AG8" s="5">
        <v>22.389099999999999</v>
      </c>
      <c r="AH8" s="5">
        <v>22.529949999999999</v>
      </c>
      <c r="AI8" s="5">
        <v>22.795450000000002</v>
      </c>
      <c r="AJ8" s="5">
        <v>22.190899999999999</v>
      </c>
      <c r="AK8" s="5">
        <v>22.520949999999999</v>
      </c>
      <c r="AL8" s="5">
        <v>22.277000000000001</v>
      </c>
      <c r="AM8" s="5">
        <v>22.415649999999999</v>
      </c>
      <c r="AN8" s="5">
        <v>22.269649999999999</v>
      </c>
      <c r="AO8" s="5">
        <v>22.439250000000001</v>
      </c>
      <c r="AP8" s="5">
        <v>22.563849999999999</v>
      </c>
      <c r="AQ8" s="5">
        <v>22.5288</v>
      </c>
      <c r="AR8" s="5">
        <v>22.219449999999998</v>
      </c>
      <c r="AS8" s="5">
        <v>22.247250000000001</v>
      </c>
      <c r="AT8" s="5">
        <v>23.899850000000001</v>
      </c>
      <c r="AU8" s="5">
        <v>23.479749999999999</v>
      </c>
      <c r="AV8" s="5">
        <v>23.618099999999998</v>
      </c>
      <c r="AW8" s="5">
        <v>23.074999999999999</v>
      </c>
      <c r="AX8" s="5">
        <v>22.32085</v>
      </c>
      <c r="AY8" s="5">
        <v>22.2349</v>
      </c>
      <c r="AZ8" s="5">
        <v>22.157699999999998</v>
      </c>
      <c r="BA8" s="5">
        <v>23.077350000000003</v>
      </c>
      <c r="BB8" s="5">
        <v>24.088549999999998</v>
      </c>
      <c r="BC8" s="5">
        <v>24.322850000000003</v>
      </c>
      <c r="BD8" s="5">
        <v>24.200800000000001</v>
      </c>
      <c r="BE8" s="5">
        <v>24.695</v>
      </c>
      <c r="BF8" s="5">
        <v>23.082850000000001</v>
      </c>
      <c r="BG8" s="5">
        <v>22.69425</v>
      </c>
      <c r="BH8" s="5">
        <v>22.186450000000001</v>
      </c>
      <c r="BI8" s="5">
        <v>22.394950000000001</v>
      </c>
      <c r="BJ8" s="5">
        <v>25.052700000000002</v>
      </c>
      <c r="BK8" s="5">
        <v>24.288499999999999</v>
      </c>
      <c r="BL8" s="5">
        <v>26.397349999999999</v>
      </c>
      <c r="BM8" s="5">
        <v>24.902899999999999</v>
      </c>
      <c r="BN8" s="5">
        <v>22.294899999999998</v>
      </c>
      <c r="BO8" s="5">
        <v>22.449249999999999</v>
      </c>
      <c r="BP8" s="5">
        <v>22.237850000000002</v>
      </c>
      <c r="BQ8" s="5">
        <v>22.72925</v>
      </c>
      <c r="BR8" s="5">
        <v>22.768250000000002</v>
      </c>
      <c r="BS8" s="5">
        <v>22.527749999999997</v>
      </c>
      <c r="BT8" s="5">
        <v>22.8078</v>
      </c>
      <c r="BU8" s="5">
        <v>22.893450000000001</v>
      </c>
      <c r="BV8" s="5">
        <v>22.07545</v>
      </c>
      <c r="BW8" s="5">
        <v>22.058499999999999</v>
      </c>
      <c r="BX8" s="5">
        <v>22.318449999999999</v>
      </c>
      <c r="BY8" s="5">
        <v>22.4129</v>
      </c>
      <c r="BZ8" s="5">
        <v>22.259450000000001</v>
      </c>
      <c r="CA8" s="5">
        <v>22.107100000000003</v>
      </c>
      <c r="CB8" s="5">
        <v>22.3935</v>
      </c>
      <c r="CC8" s="5">
        <v>23.1358</v>
      </c>
      <c r="CD8" s="5">
        <v>21.635350000000003</v>
      </c>
      <c r="CE8" s="5">
        <v>21.4923</v>
      </c>
      <c r="CF8" s="5">
        <v>21.969450000000002</v>
      </c>
      <c r="CG8" s="5">
        <v>22.375999999999998</v>
      </c>
      <c r="CH8" s="5">
        <v>22.207050000000002</v>
      </c>
      <c r="CI8" s="5">
        <v>22.128599999999999</v>
      </c>
      <c r="CJ8" s="5">
        <v>22.495449999999998</v>
      </c>
      <c r="CK8" s="5">
        <v>22.490850000000002</v>
      </c>
      <c r="CL8" s="5">
        <v>21.474499999999999</v>
      </c>
      <c r="CM8" s="5">
        <v>21.506799999999998</v>
      </c>
      <c r="CN8" s="5">
        <v>21.626049999999999</v>
      </c>
      <c r="CO8" s="5">
        <v>22.541650000000001</v>
      </c>
      <c r="CP8" s="5">
        <v>22.530799999999999</v>
      </c>
      <c r="CQ8" s="5">
        <v>23.04365</v>
      </c>
      <c r="CR8" s="5">
        <v>22.855150000000002</v>
      </c>
      <c r="CS8" s="5">
        <v>23.662800000000001</v>
      </c>
      <c r="CT8" s="5">
        <v>23.39705</v>
      </c>
      <c r="CU8" s="5">
        <v>21.5321</v>
      </c>
      <c r="CV8" s="5">
        <v>22.076050000000002</v>
      </c>
      <c r="CW8" s="5">
        <v>23.076999999999998</v>
      </c>
      <c r="CX8" s="5">
        <v>22.078800000000001</v>
      </c>
      <c r="CY8" s="5">
        <v>22.2669</v>
      </c>
      <c r="CZ8" s="5">
        <v>22.557749999999999</v>
      </c>
      <c r="DA8" s="5">
        <v>22.122</v>
      </c>
      <c r="DB8" s="5">
        <v>22.0791</v>
      </c>
      <c r="DC8" s="5">
        <v>22.010249999999999</v>
      </c>
      <c r="DD8" s="5">
        <v>22.47945</v>
      </c>
      <c r="DE8" s="5">
        <v>22.33465</v>
      </c>
      <c r="DF8" s="5">
        <v>22.14085</v>
      </c>
      <c r="DG8" s="5">
        <v>22.07555</v>
      </c>
      <c r="DH8" s="5">
        <v>22.46715</v>
      </c>
      <c r="DI8" s="5">
        <v>22.762599999999999</v>
      </c>
      <c r="DJ8" s="5">
        <v>22.165199999999999</v>
      </c>
      <c r="DK8" s="5">
        <v>22.38035</v>
      </c>
      <c r="DL8" s="5">
        <v>22.905049999999999</v>
      </c>
      <c r="DM8" s="5">
        <v>22.674050000000001</v>
      </c>
      <c r="DN8" s="5">
        <v>22.091699999999999</v>
      </c>
      <c r="DO8" s="5">
        <v>22.540800000000001</v>
      </c>
      <c r="DP8" s="5">
        <v>22.514699999999998</v>
      </c>
      <c r="DQ8" s="5">
        <v>22.399099999999997</v>
      </c>
      <c r="DR8" s="5">
        <v>22.051850000000002</v>
      </c>
      <c r="DS8" s="5">
        <v>21.996749999999999</v>
      </c>
      <c r="DT8" s="5">
        <v>22.67305</v>
      </c>
      <c r="DU8" s="5">
        <v>22.52215</v>
      </c>
    </row>
    <row r="9" spans="1:125" x14ac:dyDescent="0.25">
      <c r="A9" s="5" t="s">
        <v>203</v>
      </c>
      <c r="B9" s="5">
        <v>19.039300000000001</v>
      </c>
      <c r="C9" s="5">
        <v>19.034500000000001</v>
      </c>
      <c r="D9" s="5">
        <v>19.760899999999999</v>
      </c>
      <c r="E9" s="5">
        <v>19.2318</v>
      </c>
      <c r="F9" s="5">
        <v>23.721</v>
      </c>
      <c r="G9" s="5">
        <v>19.575749999999999</v>
      </c>
      <c r="H9" s="5">
        <v>20.275549999999999</v>
      </c>
      <c r="I9" s="5">
        <v>20.318649999999998</v>
      </c>
      <c r="J9" s="5">
        <v>18.797649999999997</v>
      </c>
      <c r="K9" s="5">
        <v>18.563649999999999</v>
      </c>
      <c r="L9" s="5">
        <v>19.335349999999998</v>
      </c>
      <c r="M9" s="5">
        <v>19.163049999999998</v>
      </c>
      <c r="N9" s="5">
        <v>20.041350000000001</v>
      </c>
      <c r="O9" s="5">
        <v>19.451450000000001</v>
      </c>
      <c r="P9" s="5">
        <v>20.152799999999999</v>
      </c>
      <c r="Q9" s="5">
        <v>19.502549999999999</v>
      </c>
      <c r="R9" s="5">
        <v>19.43065</v>
      </c>
      <c r="S9" s="5">
        <v>19.3644</v>
      </c>
      <c r="T9" s="5">
        <v>19.953150000000001</v>
      </c>
      <c r="U9" s="5">
        <v>20.939999999999998</v>
      </c>
      <c r="V9" s="5">
        <v>19.964300000000001</v>
      </c>
      <c r="W9" s="5">
        <v>19.891849999999998</v>
      </c>
      <c r="X9" s="5">
        <v>20.382950000000001</v>
      </c>
      <c r="Y9" s="5">
        <v>20.394300000000001</v>
      </c>
      <c r="Z9" s="5">
        <v>19.781600000000001</v>
      </c>
      <c r="AA9" s="5">
        <v>19.74145</v>
      </c>
      <c r="AB9" s="5">
        <v>20.333100000000002</v>
      </c>
      <c r="AC9" s="5">
        <v>20.4023</v>
      </c>
      <c r="AD9" s="5">
        <v>19.727699999999999</v>
      </c>
      <c r="AE9" s="5">
        <v>19.987549999999999</v>
      </c>
      <c r="AF9" s="5">
        <v>19.914200000000001</v>
      </c>
      <c r="AG9" s="5">
        <v>20.079750000000001</v>
      </c>
      <c r="AH9" s="5">
        <v>19.678049999999999</v>
      </c>
      <c r="AI9" s="5">
        <v>20.382100000000001</v>
      </c>
      <c r="AJ9" s="5">
        <v>19.806150000000002</v>
      </c>
      <c r="AK9" s="5">
        <v>20.146349999999998</v>
      </c>
      <c r="AL9" s="5">
        <v>19.271100000000001</v>
      </c>
      <c r="AM9" s="5">
        <v>18.997599999999998</v>
      </c>
      <c r="AN9" s="5">
        <v>19.262650000000001</v>
      </c>
      <c r="AO9" s="5">
        <v>19.608899999999998</v>
      </c>
      <c r="AP9" s="5">
        <v>20.13635</v>
      </c>
      <c r="AQ9" s="5">
        <v>20.0367</v>
      </c>
      <c r="AR9" s="5">
        <v>20.2438</v>
      </c>
      <c r="AS9" s="5">
        <v>20.226799999999997</v>
      </c>
      <c r="AT9" s="5">
        <v>21.087600000000002</v>
      </c>
      <c r="AU9" s="5">
        <v>20.780950000000001</v>
      </c>
      <c r="AV9" s="5">
        <v>20.933450000000001</v>
      </c>
      <c r="AW9" s="5">
        <v>20.707549999999998</v>
      </c>
      <c r="AX9" s="5">
        <v>19.495849999999997</v>
      </c>
      <c r="AY9" s="5">
        <v>19.4115</v>
      </c>
      <c r="AZ9" s="5">
        <v>19.780750000000001</v>
      </c>
      <c r="BA9" s="5">
        <v>20.408049999999999</v>
      </c>
      <c r="BB9" s="5">
        <v>21.83925</v>
      </c>
      <c r="BC9" s="5">
        <v>21.5367</v>
      </c>
      <c r="BD9" s="5">
        <v>22.110700000000001</v>
      </c>
      <c r="BE9" s="5">
        <v>22.561450000000001</v>
      </c>
      <c r="BF9" s="5">
        <v>20.048249999999999</v>
      </c>
      <c r="BG9" s="5">
        <v>19.881349999999998</v>
      </c>
      <c r="BH9" s="5">
        <v>19.6586</v>
      </c>
      <c r="BI9" s="5">
        <v>20.197200000000002</v>
      </c>
      <c r="BJ9" s="5">
        <v>22.60425</v>
      </c>
      <c r="BK9" s="5">
        <v>22.273249999999997</v>
      </c>
      <c r="BL9" s="5">
        <v>24.17755</v>
      </c>
      <c r="BM9" s="5">
        <v>23.559199999999997</v>
      </c>
      <c r="BN9" s="5">
        <v>20.0487</v>
      </c>
      <c r="BO9" s="5">
        <v>20.540050000000001</v>
      </c>
      <c r="BP9" s="5">
        <v>19.891950000000001</v>
      </c>
      <c r="BQ9" s="5">
        <v>20.4633</v>
      </c>
      <c r="BR9" s="5">
        <v>20.237349999999999</v>
      </c>
      <c r="BS9" s="5">
        <v>20.043150000000001</v>
      </c>
      <c r="BT9" s="5">
        <v>20.539749999999998</v>
      </c>
      <c r="BU9" s="5">
        <v>21.708950000000002</v>
      </c>
      <c r="BV9" s="5">
        <v>20.049700000000001</v>
      </c>
      <c r="BW9" s="5">
        <v>20.403700000000001</v>
      </c>
      <c r="BX9" s="5">
        <v>20.65325</v>
      </c>
      <c r="BY9" s="5">
        <v>21.2791</v>
      </c>
      <c r="BZ9" s="5">
        <v>19.718699999999998</v>
      </c>
      <c r="CA9" s="5">
        <v>19.820250000000001</v>
      </c>
      <c r="CB9" s="5">
        <v>20.729500000000002</v>
      </c>
      <c r="CC9" s="5">
        <v>21.679499999999997</v>
      </c>
      <c r="CD9" s="5">
        <v>19.377299999999998</v>
      </c>
      <c r="CE9" s="5">
        <v>19.362099999999998</v>
      </c>
      <c r="CF9" s="5">
        <v>19.719100000000001</v>
      </c>
      <c r="CG9" s="5">
        <v>19.987449999999999</v>
      </c>
      <c r="CH9" s="5">
        <v>19.766750000000002</v>
      </c>
      <c r="CI9" s="5">
        <v>19.9923</v>
      </c>
      <c r="CJ9" s="5">
        <v>20.212299999999999</v>
      </c>
      <c r="CK9" s="5">
        <v>20.483249999999998</v>
      </c>
      <c r="CL9" s="5">
        <v>19.421250000000001</v>
      </c>
      <c r="CM9" s="5">
        <v>19.52365</v>
      </c>
      <c r="CN9" s="5">
        <v>19.611049999999999</v>
      </c>
      <c r="CO9" s="5">
        <v>20.0075</v>
      </c>
      <c r="CP9" s="5">
        <v>20.061250000000001</v>
      </c>
      <c r="CQ9" s="5">
        <v>20.5687</v>
      </c>
      <c r="CR9" s="5">
        <v>20.267699999999998</v>
      </c>
      <c r="CS9" s="5">
        <v>22.27365</v>
      </c>
      <c r="CT9" s="5">
        <v>19.979600000000001</v>
      </c>
      <c r="CU9" s="5">
        <v>18.271850000000001</v>
      </c>
      <c r="CV9" s="5">
        <v>19.3049</v>
      </c>
      <c r="CW9" s="5">
        <v>20.277850000000001</v>
      </c>
      <c r="CX9" s="5">
        <v>19.031300000000002</v>
      </c>
      <c r="CY9" s="5">
        <v>19.288399999999999</v>
      </c>
      <c r="CZ9" s="5">
        <v>19.40645</v>
      </c>
      <c r="DA9" s="5">
        <v>19.587249999999997</v>
      </c>
      <c r="DB9" s="5">
        <v>19.665949999999999</v>
      </c>
      <c r="DC9" s="5">
        <v>19.641449999999999</v>
      </c>
      <c r="DD9" s="5">
        <v>19.929600000000001</v>
      </c>
      <c r="DE9" s="5">
        <v>20.055150000000001</v>
      </c>
      <c r="DF9" s="5">
        <v>19.458349999999999</v>
      </c>
      <c r="DG9" s="5">
        <v>19.678999999999998</v>
      </c>
      <c r="DH9" s="5">
        <v>19.852550000000001</v>
      </c>
      <c r="DI9" s="5">
        <v>20.413</v>
      </c>
      <c r="DJ9" s="5">
        <v>19.1004</v>
      </c>
      <c r="DK9" s="5">
        <v>18.817549999999997</v>
      </c>
      <c r="DL9" s="5">
        <v>19.505700000000001</v>
      </c>
      <c r="DM9" s="5">
        <v>19.874650000000003</v>
      </c>
      <c r="DN9" s="5">
        <v>19.61975</v>
      </c>
      <c r="DO9" s="5">
        <v>19.853300000000001</v>
      </c>
      <c r="DP9" s="5">
        <v>19.881900000000002</v>
      </c>
      <c r="DQ9" s="5">
        <v>19.779949999999999</v>
      </c>
      <c r="DR9" s="5">
        <v>19.239249999999998</v>
      </c>
      <c r="DS9" s="5">
        <v>19.355600000000003</v>
      </c>
      <c r="DT9" s="5">
        <v>19.518699999999999</v>
      </c>
      <c r="DU9" s="5">
        <v>19.468049999999998</v>
      </c>
    </row>
    <row r="10" spans="1:125" x14ac:dyDescent="0.25">
      <c r="A10" s="5" t="s">
        <v>204</v>
      </c>
      <c r="B10" s="5">
        <v>25.290100000000002</v>
      </c>
      <c r="C10" s="5">
        <v>24.937100000000001</v>
      </c>
      <c r="D10" s="5">
        <v>25.34205</v>
      </c>
      <c r="E10" s="5">
        <v>25.538</v>
      </c>
      <c r="F10" s="5">
        <v>27.784100000000002</v>
      </c>
      <c r="G10" s="5">
        <v>24.327849999999998</v>
      </c>
      <c r="H10" s="5">
        <v>24.421799999999998</v>
      </c>
      <c r="I10" s="5">
        <v>24.594999999999999</v>
      </c>
      <c r="J10" s="5">
        <v>24.7104</v>
      </c>
      <c r="K10" s="5">
        <v>24.835349999999998</v>
      </c>
      <c r="L10" s="5">
        <v>24.754249999999999</v>
      </c>
      <c r="M10" s="5">
        <v>25.064500000000002</v>
      </c>
      <c r="N10" s="5">
        <v>25.660249999999998</v>
      </c>
      <c r="O10" s="5">
        <v>24.7423</v>
      </c>
      <c r="P10" s="5">
        <v>25.499649999999999</v>
      </c>
      <c r="Q10" s="5">
        <v>25.537199999999999</v>
      </c>
      <c r="R10" s="5">
        <v>24.799700000000001</v>
      </c>
      <c r="S10" s="5">
        <v>24.873649999999998</v>
      </c>
      <c r="T10" s="5">
        <v>25.16675</v>
      </c>
      <c r="U10" s="5">
        <v>25.55725</v>
      </c>
      <c r="V10" s="5">
        <v>25.552099999999999</v>
      </c>
      <c r="W10" s="5">
        <v>25.4236</v>
      </c>
      <c r="X10" s="5">
        <v>25.4968</v>
      </c>
      <c r="Y10" s="5">
        <v>25.278649999999999</v>
      </c>
      <c r="Z10" s="5">
        <v>25.7408</v>
      </c>
      <c r="AA10" s="5">
        <v>25.131799999999998</v>
      </c>
      <c r="AB10" s="5">
        <v>25.357150000000001</v>
      </c>
      <c r="AC10" s="5">
        <v>25.311700000000002</v>
      </c>
      <c r="AD10" s="5">
        <v>25.097850000000001</v>
      </c>
      <c r="AE10" s="5">
        <v>25.1509</v>
      </c>
      <c r="AF10" s="5">
        <v>25.140450000000001</v>
      </c>
      <c r="AG10" s="5">
        <v>24.705500000000001</v>
      </c>
      <c r="AH10" s="5">
        <v>25.094099999999997</v>
      </c>
      <c r="AI10" s="5">
        <v>25.894100000000002</v>
      </c>
      <c r="AJ10" s="5">
        <v>25.535350000000001</v>
      </c>
      <c r="AK10" s="5">
        <v>25.635849999999998</v>
      </c>
      <c r="AL10" s="5">
        <v>24.43505</v>
      </c>
      <c r="AM10" s="5">
        <v>24.783949999999997</v>
      </c>
      <c r="AN10" s="5">
        <v>25.115850000000002</v>
      </c>
      <c r="AO10" s="5">
        <v>25.000450000000001</v>
      </c>
      <c r="AP10" s="5">
        <v>25.132750000000001</v>
      </c>
      <c r="AQ10" s="5">
        <v>24.731099999999998</v>
      </c>
      <c r="AR10" s="5">
        <v>25.083350000000003</v>
      </c>
      <c r="AS10" s="5">
        <v>25.101500000000001</v>
      </c>
      <c r="AT10" s="5">
        <v>26.533799999999999</v>
      </c>
      <c r="AU10" s="5">
        <v>26.238150000000001</v>
      </c>
      <c r="AV10" s="5">
        <v>26.023849999999999</v>
      </c>
      <c r="AW10" s="5">
        <v>25.901450000000001</v>
      </c>
      <c r="AX10" s="5">
        <v>24.911050000000003</v>
      </c>
      <c r="AY10" s="5">
        <v>24.633649999999999</v>
      </c>
      <c r="AZ10" s="5">
        <v>24.863349999999997</v>
      </c>
      <c r="BA10" s="5">
        <v>24.245800000000003</v>
      </c>
      <c r="BB10" s="5">
        <v>27.43215</v>
      </c>
      <c r="BC10" s="5">
        <v>27.455599999999997</v>
      </c>
      <c r="BD10" s="5">
        <v>27.332550000000001</v>
      </c>
      <c r="BE10" s="5">
        <v>27.8553</v>
      </c>
      <c r="BF10" s="5">
        <v>25.811900000000001</v>
      </c>
      <c r="BG10" s="5">
        <v>25.713500000000003</v>
      </c>
      <c r="BH10" s="5">
        <v>25.2971</v>
      </c>
      <c r="BI10" s="5">
        <v>25.162950000000002</v>
      </c>
      <c r="BJ10" s="5">
        <v>28.057400000000001</v>
      </c>
      <c r="BK10" s="5">
        <v>27.712800000000001</v>
      </c>
      <c r="BL10" s="5">
        <v>29.754300000000001</v>
      </c>
      <c r="BM10" s="5">
        <v>28.735250000000001</v>
      </c>
      <c r="BN10" s="5">
        <v>25.845849999999999</v>
      </c>
      <c r="BO10" s="5">
        <v>26.111899999999999</v>
      </c>
      <c r="BP10" s="5">
        <v>25.834150000000001</v>
      </c>
      <c r="BQ10" s="5">
        <v>26.143999999999998</v>
      </c>
      <c r="BR10" s="5">
        <v>25.809049999999999</v>
      </c>
      <c r="BS10" s="5">
        <v>24.419750000000001</v>
      </c>
      <c r="BT10" s="5">
        <v>26.28725</v>
      </c>
      <c r="BU10" s="5">
        <v>25.090249999999997</v>
      </c>
      <c r="BV10" s="5">
        <v>25.539749999999998</v>
      </c>
      <c r="BW10" s="5">
        <v>25.218250000000001</v>
      </c>
      <c r="BX10" s="5">
        <v>26.170249999999999</v>
      </c>
      <c r="BY10" s="5">
        <v>26.117600000000003</v>
      </c>
      <c r="BZ10" s="5">
        <v>25.008499999999998</v>
      </c>
      <c r="CA10" s="5">
        <v>24.49475</v>
      </c>
      <c r="CB10" s="5">
        <v>25.459600000000002</v>
      </c>
      <c r="CC10" s="5">
        <v>25.347799999999999</v>
      </c>
      <c r="CD10" s="5">
        <v>24.78125</v>
      </c>
      <c r="CE10" s="5">
        <v>24.708549999999999</v>
      </c>
      <c r="CF10" s="5">
        <v>24.854749999999999</v>
      </c>
      <c r="CG10" s="5">
        <v>24.598199999999999</v>
      </c>
      <c r="CH10" s="5">
        <v>25.558900000000001</v>
      </c>
      <c r="CI10" s="5">
        <v>25.072849999999999</v>
      </c>
      <c r="CJ10" s="5">
        <v>25.850149999999999</v>
      </c>
      <c r="CK10" s="5">
        <v>25.425699999999999</v>
      </c>
      <c r="CL10" s="5">
        <v>25.29965</v>
      </c>
      <c r="CM10" s="5">
        <v>25.116500000000002</v>
      </c>
      <c r="CN10" s="5">
        <v>25.416399999999999</v>
      </c>
      <c r="CO10" s="5">
        <v>25.5688</v>
      </c>
      <c r="CP10" s="5">
        <v>24.369350000000001</v>
      </c>
      <c r="CQ10" s="5">
        <v>25.116300000000003</v>
      </c>
      <c r="CR10" s="5">
        <v>25.45815</v>
      </c>
      <c r="CS10" s="5">
        <v>24.5764</v>
      </c>
      <c r="CT10" s="5">
        <v>25.94295</v>
      </c>
      <c r="CU10" s="5">
        <v>23.667400000000001</v>
      </c>
      <c r="CV10" s="5">
        <v>24.715350000000001</v>
      </c>
      <c r="CW10" s="5">
        <v>24.47325</v>
      </c>
      <c r="CX10" s="5">
        <v>24.433</v>
      </c>
      <c r="CY10" s="5">
        <v>24.130749999999999</v>
      </c>
      <c r="CZ10" s="5">
        <v>24.423250000000003</v>
      </c>
      <c r="DA10" s="5">
        <v>25.5961</v>
      </c>
      <c r="DB10" s="5">
        <v>25.882000000000001</v>
      </c>
      <c r="DC10" s="5">
        <v>25.068100000000001</v>
      </c>
      <c r="DD10" s="5">
        <v>25.808100000000003</v>
      </c>
      <c r="DE10" s="5">
        <v>25.665649999999999</v>
      </c>
      <c r="DF10" s="5">
        <v>25.279250000000001</v>
      </c>
      <c r="DG10" s="5">
        <v>25.641500000000001</v>
      </c>
      <c r="DH10" s="5">
        <v>25.673499999999997</v>
      </c>
      <c r="DI10" s="5">
        <v>25.75525</v>
      </c>
      <c r="DJ10" s="5">
        <v>26.008649999999999</v>
      </c>
      <c r="DK10" s="5">
        <v>25.333649999999999</v>
      </c>
      <c r="DL10" s="5">
        <v>25.3736</v>
      </c>
      <c r="DM10" s="5">
        <v>25.580399999999997</v>
      </c>
      <c r="DN10" s="5">
        <v>25.19735</v>
      </c>
      <c r="DO10" s="5">
        <v>24.987949999999998</v>
      </c>
      <c r="DP10" s="5">
        <v>25.691549999999999</v>
      </c>
      <c r="DQ10" s="5">
        <v>24.61345</v>
      </c>
      <c r="DR10" s="5">
        <v>26.137349999999998</v>
      </c>
      <c r="DS10" s="5">
        <v>25.504300000000001</v>
      </c>
      <c r="DT10" s="5">
        <v>25.241750000000003</v>
      </c>
      <c r="DU10" s="5">
        <v>25.5108</v>
      </c>
    </row>
    <row r="11" spans="1:125" x14ac:dyDescent="0.25">
      <c r="A11" s="5" t="s">
        <v>205</v>
      </c>
      <c r="B11" s="5">
        <v>21.174250000000001</v>
      </c>
      <c r="C11" s="5">
        <v>21.2286</v>
      </c>
      <c r="D11" s="5">
        <v>21.680599999999998</v>
      </c>
      <c r="E11" s="5">
        <v>21.195549999999997</v>
      </c>
      <c r="F11" s="5">
        <v>26.112499999999997</v>
      </c>
      <c r="G11" s="5">
        <v>21.324350000000003</v>
      </c>
      <c r="H11" s="5">
        <v>22.182649999999999</v>
      </c>
      <c r="I11" s="5">
        <v>22.362349999999999</v>
      </c>
      <c r="J11" s="5">
        <v>21.267600000000002</v>
      </c>
      <c r="K11" s="5">
        <v>20.942599999999999</v>
      </c>
      <c r="L11" s="5">
        <v>22.0001</v>
      </c>
      <c r="M11" s="5">
        <v>21.477399999999999</v>
      </c>
      <c r="N11" s="5">
        <v>21.938400000000001</v>
      </c>
      <c r="O11" s="5">
        <v>21.855350000000001</v>
      </c>
      <c r="P11" s="5">
        <v>22.209600000000002</v>
      </c>
      <c r="Q11" s="5">
        <v>21.78285</v>
      </c>
      <c r="R11" s="5">
        <v>21.593049999999998</v>
      </c>
      <c r="S11" s="5">
        <v>21.4085</v>
      </c>
      <c r="T11" s="5">
        <v>22.176250000000003</v>
      </c>
      <c r="U11" s="5">
        <v>22.611550000000001</v>
      </c>
      <c r="V11" s="5">
        <v>21.869599999999998</v>
      </c>
      <c r="W11" s="5">
        <v>21.637999999999998</v>
      </c>
      <c r="X11" s="5">
        <v>22.254350000000002</v>
      </c>
      <c r="Y11" s="5">
        <v>22.17615</v>
      </c>
      <c r="Z11" s="5">
        <v>22.151</v>
      </c>
      <c r="AA11" s="5">
        <v>21.716999999999999</v>
      </c>
      <c r="AB11" s="5">
        <v>22.150649999999999</v>
      </c>
      <c r="AC11" s="5">
        <v>22.113199999999999</v>
      </c>
      <c r="AD11" s="5">
        <v>21.766849999999998</v>
      </c>
      <c r="AE11" s="5">
        <v>21.977599999999999</v>
      </c>
      <c r="AF11" s="5">
        <v>21.991799999999998</v>
      </c>
      <c r="AG11" s="5">
        <v>22.182650000000002</v>
      </c>
      <c r="AH11" s="5">
        <v>21.821950000000001</v>
      </c>
      <c r="AI11" s="5">
        <v>22.360849999999999</v>
      </c>
      <c r="AJ11" s="5">
        <v>21.792450000000002</v>
      </c>
      <c r="AK11" s="5">
        <v>22.189999999999998</v>
      </c>
      <c r="AL11" s="5">
        <v>22.020499999999998</v>
      </c>
      <c r="AM11" s="5">
        <v>21.72805</v>
      </c>
      <c r="AN11" s="5">
        <v>22.293150000000001</v>
      </c>
      <c r="AO11" s="5">
        <v>22.447499999999998</v>
      </c>
      <c r="AP11" s="5">
        <v>21.77825</v>
      </c>
      <c r="AQ11" s="5">
        <v>21.643250000000002</v>
      </c>
      <c r="AR11" s="5">
        <v>22.134650000000001</v>
      </c>
      <c r="AS11" s="5">
        <v>22.223749999999999</v>
      </c>
      <c r="AT11" s="5">
        <v>22.944749999999999</v>
      </c>
      <c r="AU11" s="5">
        <v>22.323350000000001</v>
      </c>
      <c r="AV11" s="5">
        <v>22.829499999999999</v>
      </c>
      <c r="AW11" s="5">
        <v>22.5608</v>
      </c>
      <c r="AX11" s="5">
        <v>21.4679</v>
      </c>
      <c r="AY11" s="5">
        <v>21.30425</v>
      </c>
      <c r="AZ11" s="5">
        <v>22.1647</v>
      </c>
      <c r="BA11" s="5">
        <v>22.084400000000002</v>
      </c>
      <c r="BB11" s="5">
        <v>23.574449999999999</v>
      </c>
      <c r="BC11" s="5">
        <v>23.3659</v>
      </c>
      <c r="BD11" s="5">
        <v>23.957100000000001</v>
      </c>
      <c r="BE11" s="5">
        <v>24.441649999999999</v>
      </c>
      <c r="BF11" s="5">
        <v>21.867800000000003</v>
      </c>
      <c r="BG11" s="5">
        <v>21.78565</v>
      </c>
      <c r="BH11" s="5">
        <v>22.050049999999999</v>
      </c>
      <c r="BI11" s="5">
        <v>21.75245</v>
      </c>
      <c r="BJ11" s="5">
        <v>25.093400000000003</v>
      </c>
      <c r="BK11" s="5">
        <v>24.585799999999999</v>
      </c>
      <c r="BL11" s="5">
        <v>26.590499999999999</v>
      </c>
      <c r="BM11" s="5">
        <v>25.154600000000002</v>
      </c>
      <c r="BN11" s="5">
        <v>22.397449999999999</v>
      </c>
      <c r="BO11" s="5">
        <v>22.857849999999999</v>
      </c>
      <c r="BP11" s="5">
        <v>22.29355</v>
      </c>
      <c r="BQ11" s="5">
        <v>22.7759</v>
      </c>
      <c r="BR11" s="5">
        <v>22.3339</v>
      </c>
      <c r="BS11" s="5">
        <v>21.908149999999999</v>
      </c>
      <c r="BT11" s="5">
        <v>22.774699999999999</v>
      </c>
      <c r="BU11" s="5">
        <v>22.117100000000001</v>
      </c>
      <c r="BV11" s="5">
        <v>21.51445</v>
      </c>
      <c r="BW11" s="5">
        <v>21.582700000000003</v>
      </c>
      <c r="BX11" s="5">
        <v>21.971249999999998</v>
      </c>
      <c r="BY11" s="5">
        <v>21.327550000000002</v>
      </c>
      <c r="BZ11" s="5">
        <v>21.7348</v>
      </c>
      <c r="CA11" s="5">
        <v>21.597000000000001</v>
      </c>
      <c r="CB11" s="5">
        <v>22.124700000000001</v>
      </c>
      <c r="CC11" s="5">
        <v>21.689300000000003</v>
      </c>
      <c r="CD11" s="5">
        <v>21.566850000000002</v>
      </c>
      <c r="CE11" s="5">
        <v>21.393799999999999</v>
      </c>
      <c r="CF11" s="5">
        <v>21.6768</v>
      </c>
      <c r="CG11" s="5">
        <v>21.661799999999999</v>
      </c>
      <c r="CH11" s="5">
        <v>22.172550000000001</v>
      </c>
      <c r="CI11" s="5">
        <v>22.131799999999998</v>
      </c>
      <c r="CJ11" s="5">
        <v>22.396099999999997</v>
      </c>
      <c r="CK11" s="5">
        <v>21.59235</v>
      </c>
      <c r="CL11" s="5">
        <v>21.735099999999999</v>
      </c>
      <c r="CM11" s="5">
        <v>21.434750000000001</v>
      </c>
      <c r="CN11" s="5">
        <v>21.764099999999999</v>
      </c>
      <c r="CO11" s="5">
        <v>22.018799999999999</v>
      </c>
      <c r="CP11" s="5">
        <v>21.79795</v>
      </c>
      <c r="CQ11" s="5">
        <v>22.037950000000002</v>
      </c>
      <c r="CR11" s="5">
        <v>22.698999999999998</v>
      </c>
      <c r="CS11" s="5">
        <v>22.474499999999999</v>
      </c>
      <c r="CT11" s="5">
        <v>21.725299999999997</v>
      </c>
      <c r="CU11" s="5">
        <v>19.922249999999998</v>
      </c>
      <c r="CV11" s="5">
        <v>21.650750000000002</v>
      </c>
      <c r="CW11" s="5">
        <v>21.853650000000002</v>
      </c>
      <c r="CX11" s="5">
        <v>21.154899999999998</v>
      </c>
      <c r="CY11" s="5">
        <v>21.334949999999999</v>
      </c>
      <c r="CZ11" s="5">
        <v>21.739850000000001</v>
      </c>
      <c r="DA11" s="5">
        <v>22.112850000000002</v>
      </c>
      <c r="DB11" s="5">
        <v>21.8185</v>
      </c>
      <c r="DC11" s="5">
        <v>21.770600000000002</v>
      </c>
      <c r="DD11" s="5">
        <v>22.300649999999997</v>
      </c>
      <c r="DE11" s="5">
        <v>21.442450000000001</v>
      </c>
      <c r="DF11" s="5">
        <v>21.9315</v>
      </c>
      <c r="DG11" s="5">
        <v>22.163399999999999</v>
      </c>
      <c r="DH11" s="5">
        <v>22.127450000000003</v>
      </c>
      <c r="DI11" s="5">
        <v>21.4604</v>
      </c>
      <c r="DJ11" s="5">
        <v>22.551549999999999</v>
      </c>
      <c r="DK11" s="5">
        <v>22.223849999999999</v>
      </c>
      <c r="DL11" s="5">
        <v>22.727</v>
      </c>
      <c r="DM11" s="5">
        <v>22.2317</v>
      </c>
      <c r="DN11" s="5">
        <v>22.3078</v>
      </c>
      <c r="DO11" s="5">
        <v>22.655100000000001</v>
      </c>
      <c r="DP11" s="5">
        <v>22.7758</v>
      </c>
      <c r="DQ11" s="5">
        <v>21.924799999999998</v>
      </c>
      <c r="DR11" s="5">
        <v>22.04965</v>
      </c>
      <c r="DS11" s="5">
        <v>22.134399999999999</v>
      </c>
      <c r="DT11" s="5">
        <v>22.482949999999999</v>
      </c>
      <c r="DU11" s="5">
        <v>22.279049999999998</v>
      </c>
    </row>
    <row r="12" spans="1:125" x14ac:dyDescent="0.25">
      <c r="A12" s="5" t="s">
        <v>206</v>
      </c>
      <c r="B12" s="5">
        <v>28.046250000000001</v>
      </c>
      <c r="C12" s="5">
        <v>28.15175</v>
      </c>
      <c r="D12" s="5">
        <v>28.6982</v>
      </c>
      <c r="E12" s="5">
        <v>28.4422</v>
      </c>
      <c r="F12" s="5">
        <v>31.193800000000003</v>
      </c>
      <c r="G12" s="5">
        <v>27.97785</v>
      </c>
      <c r="H12" s="5">
        <v>28.089849999999998</v>
      </c>
      <c r="I12" s="5">
        <v>28.887</v>
      </c>
      <c r="J12" s="5">
        <v>28.106450000000002</v>
      </c>
      <c r="K12" s="5">
        <v>28.266399999999997</v>
      </c>
      <c r="L12" s="5">
        <v>28.691450000000003</v>
      </c>
      <c r="M12" s="5">
        <v>28.50395</v>
      </c>
      <c r="N12" s="5">
        <v>28.509500000000003</v>
      </c>
      <c r="O12" s="5">
        <v>28.073700000000002</v>
      </c>
      <c r="P12" s="5">
        <v>28.5091</v>
      </c>
      <c r="Q12" s="5">
        <v>28.113150000000001</v>
      </c>
      <c r="R12" s="5">
        <v>27.165749999999999</v>
      </c>
      <c r="S12" s="5">
        <v>27.251200000000001</v>
      </c>
      <c r="T12" s="5">
        <v>28.5092</v>
      </c>
      <c r="U12" s="5">
        <v>28.263249999999999</v>
      </c>
      <c r="V12" s="5">
        <v>28.631050000000002</v>
      </c>
      <c r="W12" s="5">
        <v>28.49945</v>
      </c>
      <c r="X12" s="5">
        <v>29.101050000000001</v>
      </c>
      <c r="Y12" s="5">
        <v>28.856900000000003</v>
      </c>
      <c r="Z12" s="5">
        <v>29.117850000000001</v>
      </c>
      <c r="AA12" s="5">
        <v>28.65915</v>
      </c>
      <c r="AB12" s="5">
        <v>29.254350000000002</v>
      </c>
      <c r="AC12" s="5">
        <v>28.929450000000003</v>
      </c>
      <c r="AD12" s="5">
        <v>27.488099999999999</v>
      </c>
      <c r="AE12" s="5">
        <v>28.207799999999999</v>
      </c>
      <c r="AF12" s="5">
        <v>28.213049999999999</v>
      </c>
      <c r="AG12" s="5">
        <v>28.30855</v>
      </c>
      <c r="AH12" s="5">
        <v>27.315899999999999</v>
      </c>
      <c r="AI12" s="5">
        <v>28.242350000000002</v>
      </c>
      <c r="AJ12" s="5">
        <v>27.911799999999999</v>
      </c>
      <c r="AK12" s="5">
        <v>27.95495</v>
      </c>
      <c r="AL12" s="5">
        <v>27.369500000000002</v>
      </c>
      <c r="AM12" s="5">
        <v>27.183900000000001</v>
      </c>
      <c r="AN12" s="5">
        <v>27.961300000000001</v>
      </c>
      <c r="AP12" s="5">
        <v>27.354749999999999</v>
      </c>
      <c r="AQ12" s="5">
        <v>27.179500000000001</v>
      </c>
      <c r="AR12" s="5">
        <v>27.746650000000002</v>
      </c>
      <c r="AS12" s="5">
        <v>27.24155</v>
      </c>
      <c r="AT12" s="5">
        <v>28.43685</v>
      </c>
      <c r="AU12" s="5">
        <v>27.86815</v>
      </c>
      <c r="AV12" s="5">
        <v>28.386749999999999</v>
      </c>
      <c r="AW12" s="5">
        <v>27.798250000000003</v>
      </c>
      <c r="AX12" s="5">
        <v>27.165500000000002</v>
      </c>
      <c r="AY12" s="5">
        <v>27.1861</v>
      </c>
      <c r="AZ12" s="5">
        <v>27.7317</v>
      </c>
      <c r="BA12" s="5">
        <v>28.207650000000001</v>
      </c>
      <c r="BB12" s="5">
        <v>27.992750000000001</v>
      </c>
      <c r="BC12" s="5">
        <v>27.988700000000001</v>
      </c>
      <c r="BD12" s="5">
        <v>28.513750000000002</v>
      </c>
      <c r="BE12" s="5">
        <v>29.061799999999998</v>
      </c>
      <c r="BF12" s="5">
        <v>27.075499999999998</v>
      </c>
      <c r="BG12" s="5">
        <v>26.7334</v>
      </c>
      <c r="BH12" s="5">
        <v>27.4511</v>
      </c>
      <c r="BI12" s="5">
        <v>28.158200000000001</v>
      </c>
      <c r="BJ12" s="5">
        <v>31.195350000000001</v>
      </c>
      <c r="BK12" s="5">
        <v>30.770600000000002</v>
      </c>
      <c r="BL12" s="5">
        <v>32.84355</v>
      </c>
      <c r="BM12" s="5">
        <v>30.399450000000002</v>
      </c>
      <c r="BN12" s="5">
        <v>27.861600000000003</v>
      </c>
      <c r="BO12" s="5">
        <v>28.2148</v>
      </c>
      <c r="BP12" s="5">
        <v>26.960599999999999</v>
      </c>
      <c r="BQ12" s="5">
        <v>27.79665</v>
      </c>
      <c r="BR12" s="5">
        <v>28.950499999999998</v>
      </c>
      <c r="BS12" s="5">
        <v>28.704450000000001</v>
      </c>
      <c r="BT12" s="5">
        <v>29.491500000000002</v>
      </c>
      <c r="BU12" s="5">
        <v>29.807649999999999</v>
      </c>
      <c r="BV12" s="5">
        <v>28.024850000000001</v>
      </c>
      <c r="BW12" s="5">
        <v>27.7363</v>
      </c>
      <c r="BX12" s="5">
        <v>28.076000000000001</v>
      </c>
      <c r="BY12" s="5">
        <v>28.9481</v>
      </c>
      <c r="BZ12" s="5">
        <v>28.038699999999999</v>
      </c>
      <c r="CA12" s="5">
        <v>27.7819</v>
      </c>
      <c r="CB12" s="5">
        <v>29.360300000000002</v>
      </c>
      <c r="CC12" s="5">
        <v>29.2774</v>
      </c>
      <c r="CD12" s="5">
        <v>28.4619</v>
      </c>
      <c r="CE12" s="5">
        <v>28.584299999999999</v>
      </c>
      <c r="CF12" s="5">
        <v>28.441600000000001</v>
      </c>
      <c r="CG12" s="5">
        <v>29.125050000000002</v>
      </c>
      <c r="CH12" s="5">
        <v>28.232900000000001</v>
      </c>
      <c r="CI12" s="5">
        <v>28.02825</v>
      </c>
      <c r="CJ12" s="5">
        <v>28.067149999999998</v>
      </c>
      <c r="CK12" s="5">
        <v>28.38015</v>
      </c>
      <c r="CL12" s="5">
        <v>28.291449999999998</v>
      </c>
      <c r="CM12" s="5">
        <v>28.065249999999999</v>
      </c>
      <c r="CN12" s="5">
        <v>28.070999999999998</v>
      </c>
      <c r="CO12" s="5">
        <v>28.722099999999998</v>
      </c>
      <c r="CP12" s="5">
        <v>27.111550000000001</v>
      </c>
      <c r="CQ12" s="5">
        <v>27.256349999999998</v>
      </c>
      <c r="CR12" s="5">
        <v>27.788449999999997</v>
      </c>
      <c r="CS12" s="5">
        <v>28.84815</v>
      </c>
      <c r="CT12" s="5">
        <v>28.612349999999999</v>
      </c>
      <c r="CU12" s="5">
        <v>27.673549999999999</v>
      </c>
      <c r="CV12" s="5">
        <v>27.97185</v>
      </c>
      <c r="CW12" s="5">
        <v>28.582999999999998</v>
      </c>
      <c r="CX12" s="5">
        <v>27.720649999999999</v>
      </c>
      <c r="CY12" s="5">
        <v>27.633849999999999</v>
      </c>
      <c r="CZ12" s="5">
        <v>27.7714</v>
      </c>
      <c r="DA12" s="5">
        <v>28.62575</v>
      </c>
      <c r="DB12" s="5">
        <v>27.0596</v>
      </c>
      <c r="DC12" s="5">
        <v>26.553649999999998</v>
      </c>
      <c r="DD12" s="5">
        <v>27.332850000000001</v>
      </c>
      <c r="DE12" s="5">
        <v>27.867049999999999</v>
      </c>
      <c r="DF12" s="5">
        <v>26.527650000000001</v>
      </c>
      <c r="DG12" s="5">
        <v>26.624400000000001</v>
      </c>
      <c r="DH12" s="5">
        <v>27.45045</v>
      </c>
      <c r="DI12" s="5">
        <v>27.313299999999998</v>
      </c>
      <c r="DJ12" s="5">
        <v>26.134050000000002</v>
      </c>
      <c r="DK12" s="5">
        <v>26.03715</v>
      </c>
      <c r="DL12" s="5">
        <v>26.243650000000002</v>
      </c>
      <c r="DM12" s="5">
        <v>26.349800000000002</v>
      </c>
      <c r="DN12" s="5">
        <v>26.643799999999999</v>
      </c>
      <c r="DO12" s="5">
        <v>26.311450000000001</v>
      </c>
      <c r="DP12" s="5">
        <v>26.451650000000001</v>
      </c>
      <c r="DQ12" s="5">
        <v>25.959099999999999</v>
      </c>
      <c r="DR12" s="5">
        <v>25.998449999999998</v>
      </c>
      <c r="DS12" s="5">
        <v>26.1371</v>
      </c>
      <c r="DT12" s="5">
        <v>25.789400000000001</v>
      </c>
      <c r="DU12" s="5">
        <v>25.896000000000001</v>
      </c>
    </row>
    <row r="13" spans="1:125" x14ac:dyDescent="0.25">
      <c r="A13" s="5" t="s">
        <v>207</v>
      </c>
      <c r="B13" s="5">
        <v>24.243099999999998</v>
      </c>
      <c r="C13" s="5">
        <v>24.277000000000001</v>
      </c>
      <c r="D13" s="5">
        <v>24.344850000000001</v>
      </c>
      <c r="E13" s="5">
        <v>24.129550000000002</v>
      </c>
      <c r="F13" s="5">
        <v>28.974299999999999</v>
      </c>
      <c r="G13" s="5">
        <v>24.141849999999998</v>
      </c>
      <c r="H13" s="5">
        <v>24.640750000000001</v>
      </c>
      <c r="I13" s="5">
        <v>25.2074</v>
      </c>
      <c r="J13" s="5">
        <v>24.550150000000002</v>
      </c>
      <c r="K13" s="5">
        <v>24.420500000000001</v>
      </c>
      <c r="L13" s="5">
        <v>24.754750000000001</v>
      </c>
      <c r="M13" s="5">
        <v>24.820050000000002</v>
      </c>
      <c r="N13" s="5">
        <v>25.524349999999998</v>
      </c>
      <c r="O13" s="5">
        <v>25.647449999999999</v>
      </c>
      <c r="P13" s="5">
        <v>25.79965</v>
      </c>
      <c r="Q13" s="5">
        <v>25.8568</v>
      </c>
      <c r="R13" s="5">
        <v>24.8492</v>
      </c>
      <c r="S13" s="5">
        <v>24.66215</v>
      </c>
      <c r="T13" s="5">
        <v>24.721699999999998</v>
      </c>
      <c r="U13" s="5">
        <v>25.066099999999999</v>
      </c>
      <c r="V13" s="5">
        <v>26.2761</v>
      </c>
      <c r="W13" s="5">
        <v>26.03</v>
      </c>
      <c r="X13" s="5">
        <v>26.226649999999999</v>
      </c>
      <c r="Y13" s="5">
        <v>26.29045</v>
      </c>
      <c r="Z13" s="5">
        <v>25.205100000000002</v>
      </c>
      <c r="AA13" s="5">
        <v>24.848500000000001</v>
      </c>
      <c r="AB13" s="5">
        <v>25.043849999999999</v>
      </c>
      <c r="AC13" s="5">
        <v>25.115400000000001</v>
      </c>
      <c r="AD13" s="5">
        <v>24.28745</v>
      </c>
      <c r="AE13" s="5">
        <v>24.468399999999999</v>
      </c>
      <c r="AF13" s="5">
        <v>24.313749999999999</v>
      </c>
      <c r="AG13" s="5">
        <v>24.313099999999999</v>
      </c>
      <c r="AH13" s="5">
        <v>24.245899999999999</v>
      </c>
      <c r="AI13" s="5">
        <v>25.1128</v>
      </c>
      <c r="AJ13" s="5">
        <v>24.261049999999997</v>
      </c>
      <c r="AK13" s="5">
        <v>24.766849999999998</v>
      </c>
      <c r="AL13" s="5">
        <v>25.80875</v>
      </c>
      <c r="AM13" s="5">
        <v>24.730899999999998</v>
      </c>
      <c r="AN13" s="5">
        <v>24.520849999999999</v>
      </c>
      <c r="AP13" s="5">
        <v>24.583449999999999</v>
      </c>
      <c r="AQ13" s="5">
        <v>24.572850000000003</v>
      </c>
      <c r="AR13" s="5">
        <v>24.844099999999997</v>
      </c>
      <c r="AS13" s="5">
        <v>24.52345</v>
      </c>
      <c r="AT13" s="5">
        <v>25.89995</v>
      </c>
      <c r="AU13" s="5">
        <v>25.125450000000001</v>
      </c>
      <c r="AV13" s="5">
        <v>25.390749999999997</v>
      </c>
      <c r="AW13" s="5">
        <v>25.558300000000003</v>
      </c>
      <c r="AX13" s="5">
        <v>24.740300000000001</v>
      </c>
      <c r="AY13" s="5">
        <v>24.392949999999999</v>
      </c>
      <c r="AZ13" s="5">
        <v>24.853400000000001</v>
      </c>
      <c r="BA13" s="5">
        <v>24.930350000000001</v>
      </c>
      <c r="BB13" s="5">
        <v>25.641249999999999</v>
      </c>
      <c r="BC13" s="5">
        <v>25.709299999999999</v>
      </c>
      <c r="BD13" s="5">
        <v>26.187199999999997</v>
      </c>
      <c r="BE13" s="5">
        <v>26.534199999999998</v>
      </c>
      <c r="BF13" s="5">
        <v>24.294750000000001</v>
      </c>
      <c r="BG13" s="5">
        <v>24.53145</v>
      </c>
      <c r="BH13" s="5">
        <v>24.315200000000001</v>
      </c>
      <c r="BI13" s="5">
        <v>24.780750000000001</v>
      </c>
      <c r="BJ13" s="5">
        <v>28.56955</v>
      </c>
      <c r="BK13" s="5">
        <v>27.64715</v>
      </c>
      <c r="BL13" s="5">
        <v>30.176449999999999</v>
      </c>
      <c r="BM13" s="5">
        <v>28.27375</v>
      </c>
      <c r="BN13" s="5">
        <v>25.419600000000003</v>
      </c>
      <c r="BO13" s="5">
        <v>25.385899999999999</v>
      </c>
      <c r="BP13" s="5">
        <v>24.792899999999999</v>
      </c>
      <c r="BQ13" s="5">
        <v>25.51285</v>
      </c>
      <c r="BR13" s="5">
        <v>25.199150000000003</v>
      </c>
      <c r="BS13" s="5">
        <v>25.170949999999998</v>
      </c>
      <c r="BT13" s="5">
        <v>25.422249999999998</v>
      </c>
      <c r="BU13" s="5">
        <v>25.335850000000001</v>
      </c>
      <c r="BV13" s="5">
        <v>24.691700000000001</v>
      </c>
      <c r="BW13" s="5">
        <v>24.812200000000001</v>
      </c>
      <c r="BX13" s="5">
        <v>24.890749999999997</v>
      </c>
      <c r="BY13" s="5">
        <v>25.228200000000001</v>
      </c>
      <c r="BZ13" s="5">
        <v>24.69725</v>
      </c>
      <c r="CA13" s="5">
        <v>24.425899999999999</v>
      </c>
      <c r="CB13" s="5">
        <v>25.0289</v>
      </c>
      <c r="CC13" s="5">
        <v>24.665950000000002</v>
      </c>
      <c r="CD13" s="5">
        <v>24.459800000000001</v>
      </c>
      <c r="CE13" s="5">
        <v>24.2454</v>
      </c>
      <c r="CF13" s="5">
        <v>24.620800000000003</v>
      </c>
      <c r="CG13" s="5">
        <v>25.0502</v>
      </c>
      <c r="CH13" s="5">
        <v>24.636850000000003</v>
      </c>
      <c r="CI13" s="5">
        <v>24.3142</v>
      </c>
      <c r="CJ13" s="5">
        <v>24.723849999999999</v>
      </c>
      <c r="CK13" s="5">
        <v>24.414900000000003</v>
      </c>
      <c r="CL13" s="5">
        <v>24.47015</v>
      </c>
      <c r="CM13" s="5">
        <v>24.451799999999999</v>
      </c>
      <c r="CN13" s="5">
        <v>24.408249999999999</v>
      </c>
      <c r="CO13" s="5">
        <v>24.3994</v>
      </c>
      <c r="CP13" s="5">
        <v>25.77225</v>
      </c>
      <c r="CQ13" s="5">
        <v>25.494799999999998</v>
      </c>
      <c r="CR13" s="5">
        <v>25.132750000000001</v>
      </c>
      <c r="CS13" s="5">
        <v>25.552849999999999</v>
      </c>
      <c r="CT13" s="5">
        <v>25.694200000000002</v>
      </c>
      <c r="CU13" s="5">
        <v>25.2957</v>
      </c>
      <c r="CV13" s="5">
        <v>24.63935</v>
      </c>
      <c r="CW13" s="5">
        <v>25.3842</v>
      </c>
      <c r="CX13" s="5">
        <v>24.79185</v>
      </c>
      <c r="CY13" s="5">
        <v>24.503900000000002</v>
      </c>
      <c r="CZ13" s="5">
        <v>24.51615</v>
      </c>
      <c r="DA13" s="5">
        <v>24.857199999999999</v>
      </c>
      <c r="DB13" s="5">
        <v>24.623899999999999</v>
      </c>
      <c r="DC13" s="5">
        <v>24.197749999999999</v>
      </c>
      <c r="DD13" s="5">
        <v>24.758700000000001</v>
      </c>
      <c r="DE13" s="5">
        <v>24.380400000000002</v>
      </c>
      <c r="DF13" s="5">
        <v>24.672550000000001</v>
      </c>
      <c r="DG13" s="5">
        <v>24.502850000000002</v>
      </c>
      <c r="DH13" s="5">
        <v>24.745799999999999</v>
      </c>
      <c r="DI13" s="5">
        <v>24.697800000000001</v>
      </c>
      <c r="DJ13" s="5">
        <v>24.534550000000003</v>
      </c>
      <c r="DK13" s="5">
        <v>24.250499999999999</v>
      </c>
      <c r="DL13" s="5">
        <v>24.745899999999999</v>
      </c>
      <c r="DM13" s="5">
        <v>25.093850000000003</v>
      </c>
      <c r="DN13" s="5">
        <v>24.144100000000002</v>
      </c>
      <c r="DO13" s="5">
        <v>24.519300000000001</v>
      </c>
      <c r="DP13" s="5">
        <v>24.819200000000002</v>
      </c>
      <c r="DQ13" s="5">
        <v>23.9528</v>
      </c>
      <c r="DR13" s="5">
        <v>24.472799999999999</v>
      </c>
      <c r="DS13" s="5">
        <v>24.52515</v>
      </c>
      <c r="DT13" s="5">
        <v>25.106200000000001</v>
      </c>
      <c r="DU13" s="5">
        <v>24.58005</v>
      </c>
    </row>
    <row r="14" spans="1:125" x14ac:dyDescent="0.25">
      <c r="A14" s="5" t="s">
        <v>208</v>
      </c>
      <c r="B14" s="5">
        <v>33.381500000000003</v>
      </c>
      <c r="C14" s="5">
        <v>33.143650000000001</v>
      </c>
      <c r="D14" s="5">
        <v>33.544600000000003</v>
      </c>
      <c r="E14" s="5">
        <v>33.618749999999999</v>
      </c>
      <c r="F14" s="5">
        <v>37.488700000000001</v>
      </c>
      <c r="G14" s="5">
        <v>33.8127</v>
      </c>
      <c r="H14" s="5">
        <v>34.172699999999999</v>
      </c>
      <c r="I14" s="5">
        <v>33.848150000000004</v>
      </c>
      <c r="J14" s="5">
        <v>33.590400000000002</v>
      </c>
      <c r="K14" s="5">
        <v>33.9495</v>
      </c>
      <c r="L14" s="5">
        <v>33.477049999999998</v>
      </c>
      <c r="M14" s="5">
        <v>33.763549999999995</v>
      </c>
      <c r="N14" s="5">
        <v>36.430799999999998</v>
      </c>
      <c r="O14" s="5">
        <v>35.862499999999997</v>
      </c>
      <c r="P14" s="5">
        <v>34.858850000000004</v>
      </c>
      <c r="Q14" s="5">
        <v>34.923299999999998</v>
      </c>
      <c r="R14" s="5">
        <v>34.486850000000004</v>
      </c>
      <c r="S14" s="5">
        <v>34.4621</v>
      </c>
      <c r="T14" s="5">
        <v>34.32</v>
      </c>
      <c r="U14" s="5">
        <v>34.329300000000003</v>
      </c>
      <c r="V14" s="5">
        <v>33.752299999999998</v>
      </c>
      <c r="W14" s="5">
        <v>34.8001</v>
      </c>
      <c r="X14" s="5">
        <v>34.205300000000001</v>
      </c>
      <c r="Y14" s="5">
        <v>33.596400000000003</v>
      </c>
      <c r="Z14" s="5">
        <v>34.973799999999997</v>
      </c>
      <c r="AA14" s="5">
        <v>34.896900000000002</v>
      </c>
      <c r="AB14" s="5">
        <v>34.017650000000003</v>
      </c>
      <c r="AC14" s="5">
        <v>34.212999999999994</v>
      </c>
      <c r="AD14" s="5">
        <v>33.626049999999999</v>
      </c>
      <c r="AE14" s="5">
        <v>34.441649999999996</v>
      </c>
      <c r="AF14" s="5">
        <v>33.839299999999994</v>
      </c>
      <c r="AG14" s="5">
        <v>33.083150000000003</v>
      </c>
      <c r="AH14" s="5">
        <v>33.617900000000006</v>
      </c>
      <c r="AI14" s="5">
        <v>34.382199999999997</v>
      </c>
      <c r="AJ14" s="5">
        <v>33.551299999999998</v>
      </c>
      <c r="AK14" s="5">
        <v>34.083550000000002</v>
      </c>
      <c r="AL14" s="5">
        <v>34.607999999999997</v>
      </c>
      <c r="AM14" s="5">
        <v>35.110399999999998</v>
      </c>
      <c r="AN14" s="5">
        <v>33.892400000000002</v>
      </c>
      <c r="AP14" s="5">
        <v>34.056150000000002</v>
      </c>
      <c r="AQ14" s="5">
        <v>33.739400000000003</v>
      </c>
      <c r="AR14" s="5">
        <v>34.626800000000003</v>
      </c>
      <c r="AS14" s="5">
        <v>33.61065</v>
      </c>
      <c r="AT14" s="5">
        <v>34.843049999999998</v>
      </c>
      <c r="AU14" s="5">
        <v>34.9681</v>
      </c>
      <c r="AV14" s="5">
        <v>33.759699999999995</v>
      </c>
      <c r="AW14" s="5">
        <v>34.072249999999997</v>
      </c>
      <c r="AX14" s="5">
        <v>33.640249999999995</v>
      </c>
      <c r="AY14" s="5">
        <v>34.734350000000006</v>
      </c>
      <c r="AZ14" s="5">
        <v>35.331299999999999</v>
      </c>
      <c r="BA14" s="5">
        <v>33.619300000000003</v>
      </c>
      <c r="BB14" s="5">
        <v>35.466299999999997</v>
      </c>
      <c r="BC14" s="5">
        <v>36.454099999999997</v>
      </c>
      <c r="BD14" s="5">
        <v>36.981549999999999</v>
      </c>
      <c r="BE14" s="5">
        <v>34.95055</v>
      </c>
      <c r="BF14" s="5">
        <v>33.70185</v>
      </c>
      <c r="BG14" s="5">
        <v>33.676249999999996</v>
      </c>
      <c r="BH14" s="5">
        <v>33.846150000000002</v>
      </c>
      <c r="BI14" s="5">
        <v>33.5062</v>
      </c>
      <c r="BN14" s="5">
        <v>34.108499999999999</v>
      </c>
      <c r="BO14" s="5">
        <v>34.774349999999998</v>
      </c>
      <c r="BP14" s="5">
        <v>34.276449999999997</v>
      </c>
      <c r="BQ14" s="5">
        <v>33.57855</v>
      </c>
      <c r="BR14" s="5">
        <v>33.098700000000001</v>
      </c>
      <c r="BS14" s="5">
        <v>32.940449999999998</v>
      </c>
      <c r="BT14" s="5">
        <v>33.24485</v>
      </c>
      <c r="BU14" s="5">
        <v>32.011849999999995</v>
      </c>
      <c r="BV14" s="5">
        <v>32.249849999999995</v>
      </c>
      <c r="BW14" s="5">
        <v>33.062449999999998</v>
      </c>
      <c r="BX14" s="5">
        <v>34.206450000000004</v>
      </c>
      <c r="BY14" s="5">
        <v>31.6935</v>
      </c>
      <c r="BZ14" s="5">
        <v>32.671399999999998</v>
      </c>
      <c r="CA14" s="5">
        <v>32.23395</v>
      </c>
      <c r="CB14" s="5">
        <v>32.367050000000006</v>
      </c>
      <c r="CC14" s="5">
        <v>32.274299999999997</v>
      </c>
      <c r="CD14" s="5">
        <v>32.838000000000001</v>
      </c>
      <c r="CE14" s="5">
        <v>33.300600000000003</v>
      </c>
      <c r="CF14" s="5">
        <v>33.378050000000002</v>
      </c>
      <c r="CG14" s="5">
        <v>32.706450000000004</v>
      </c>
      <c r="CH14" s="5">
        <v>33.128599999999999</v>
      </c>
      <c r="CI14" s="5">
        <v>32.305050000000001</v>
      </c>
      <c r="CJ14" s="5">
        <v>33.588899999999995</v>
      </c>
      <c r="CK14" s="5">
        <v>32.606650000000002</v>
      </c>
      <c r="CL14" s="5">
        <v>32.671800000000005</v>
      </c>
      <c r="CM14" s="5">
        <v>33.451499999999996</v>
      </c>
      <c r="CN14" s="5">
        <v>33.594149999999999</v>
      </c>
      <c r="CO14" s="5">
        <v>33.184150000000002</v>
      </c>
      <c r="CP14" s="5">
        <v>34.162849999999999</v>
      </c>
      <c r="CQ14" s="5">
        <v>33.2971</v>
      </c>
      <c r="CR14" s="5">
        <v>33.801850000000002</v>
      </c>
      <c r="CS14" s="5">
        <v>34.093050000000005</v>
      </c>
      <c r="CT14" s="5">
        <v>34.957350000000005</v>
      </c>
      <c r="CU14" s="5">
        <v>33.839399999999998</v>
      </c>
      <c r="CV14" s="5">
        <v>33.303750000000001</v>
      </c>
      <c r="CW14" s="5">
        <v>32.832549999999998</v>
      </c>
      <c r="CX14" s="5">
        <v>33.062849999999997</v>
      </c>
      <c r="CY14" s="5">
        <v>32.503699999999995</v>
      </c>
      <c r="CZ14" s="5">
        <v>32.784599999999998</v>
      </c>
      <c r="DA14" s="5">
        <v>34.627449999999996</v>
      </c>
      <c r="DB14" s="5">
        <v>32.957999999999998</v>
      </c>
      <c r="DC14" s="5">
        <v>33.055300000000003</v>
      </c>
      <c r="DD14" s="5">
        <v>33.945250000000001</v>
      </c>
      <c r="DE14" s="5">
        <v>32.880600000000001</v>
      </c>
      <c r="DF14" s="5">
        <v>32.2883</v>
      </c>
      <c r="DG14" s="5">
        <v>33.083500000000001</v>
      </c>
      <c r="DH14" s="5">
        <v>33.392749999999999</v>
      </c>
      <c r="DI14" s="5">
        <v>32.992649999999998</v>
      </c>
      <c r="DJ14" s="5">
        <v>35.944249999999997</v>
      </c>
      <c r="DK14" s="5">
        <v>33.688000000000002</v>
      </c>
      <c r="DL14" s="5">
        <v>35.005749999999999</v>
      </c>
      <c r="DM14" s="5">
        <v>33.433799999999998</v>
      </c>
      <c r="DN14" s="5">
        <v>33.458950000000002</v>
      </c>
      <c r="DO14" s="5">
        <v>32.848799999999997</v>
      </c>
      <c r="DP14" s="5">
        <v>34.0623</v>
      </c>
      <c r="DQ14" s="5">
        <v>33.896900000000002</v>
      </c>
      <c r="DR14" s="5">
        <v>33.847899999999996</v>
      </c>
      <c r="DS14" s="5">
        <v>32.8262</v>
      </c>
      <c r="DT14" s="5">
        <v>33.850250000000003</v>
      </c>
      <c r="DU14" s="5">
        <v>33.453199999999995</v>
      </c>
    </row>
    <row r="15" spans="1:125" x14ac:dyDescent="0.25">
      <c r="A15" s="5" t="s">
        <v>209</v>
      </c>
      <c r="B15" s="5">
        <v>27.4573</v>
      </c>
      <c r="C15" s="5">
        <v>27.443800000000003</v>
      </c>
      <c r="D15" s="5">
        <v>28.2561</v>
      </c>
      <c r="E15" s="5">
        <v>27.36225</v>
      </c>
      <c r="F15" s="5">
        <v>31.91075</v>
      </c>
      <c r="G15" s="5">
        <v>27.696100000000001</v>
      </c>
      <c r="H15" s="5">
        <v>28.8889</v>
      </c>
      <c r="I15" s="5">
        <v>28.5001</v>
      </c>
      <c r="J15" s="5">
        <v>27.985799999999998</v>
      </c>
      <c r="K15" s="5">
        <v>27.586500000000001</v>
      </c>
      <c r="L15" s="5">
        <v>28.792650000000002</v>
      </c>
      <c r="M15" s="5">
        <v>27.864750000000001</v>
      </c>
      <c r="N15" s="5">
        <v>28.541350000000001</v>
      </c>
      <c r="O15" s="5">
        <v>28.663499999999999</v>
      </c>
      <c r="P15" s="5">
        <v>29.343450000000001</v>
      </c>
      <c r="Q15" s="5">
        <v>28.721200000000003</v>
      </c>
      <c r="R15" s="5">
        <v>28.128900000000002</v>
      </c>
      <c r="S15" s="5">
        <v>27.90315</v>
      </c>
      <c r="T15" s="5">
        <v>29.023699999999998</v>
      </c>
      <c r="U15" s="5">
        <v>28.9739</v>
      </c>
      <c r="V15" s="5">
        <v>28.566600000000001</v>
      </c>
      <c r="W15" s="5">
        <v>28.113149999999997</v>
      </c>
      <c r="X15" s="5">
        <v>29.120550000000001</v>
      </c>
      <c r="Y15" s="5">
        <v>29.026499999999999</v>
      </c>
      <c r="Z15" s="5">
        <v>28.454050000000002</v>
      </c>
      <c r="AA15" s="5">
        <v>28.766750000000002</v>
      </c>
      <c r="AB15" s="5">
        <v>29.288699999999999</v>
      </c>
      <c r="AC15" s="5">
        <v>29.1372</v>
      </c>
      <c r="AD15" s="5">
        <v>27.896450000000002</v>
      </c>
      <c r="AE15" s="5">
        <v>27.847450000000002</v>
      </c>
      <c r="AF15" s="5">
        <v>28.565300000000001</v>
      </c>
      <c r="AG15" s="5">
        <v>28.314450000000001</v>
      </c>
      <c r="AH15" s="5">
        <v>27.820599999999999</v>
      </c>
      <c r="AI15" s="5">
        <v>28.422899999999998</v>
      </c>
      <c r="AJ15" s="5">
        <v>27.909750000000003</v>
      </c>
      <c r="AK15" s="5">
        <v>28.1404</v>
      </c>
      <c r="AL15" s="5">
        <v>28.462699999999998</v>
      </c>
      <c r="AM15" s="5">
        <v>27.934350000000002</v>
      </c>
      <c r="AN15" s="5">
        <v>28.611150000000002</v>
      </c>
      <c r="AP15" s="5">
        <v>27.8703</v>
      </c>
      <c r="AQ15" s="5">
        <v>27.955500000000001</v>
      </c>
      <c r="AR15" s="5">
        <v>28.849499999999999</v>
      </c>
      <c r="AS15" s="5">
        <v>28.524349999999998</v>
      </c>
      <c r="AT15" s="5">
        <v>28.650199999999998</v>
      </c>
      <c r="AU15" s="5">
        <v>28.30705</v>
      </c>
      <c r="AV15" s="5">
        <v>29.428150000000002</v>
      </c>
      <c r="AW15" s="5">
        <v>29.264850000000003</v>
      </c>
      <c r="AX15" s="5">
        <v>28.176099999999998</v>
      </c>
      <c r="AY15" s="5">
        <v>28.290900000000001</v>
      </c>
      <c r="AZ15" s="5">
        <v>29.164899999999999</v>
      </c>
      <c r="BA15" s="5">
        <v>28.289000000000001</v>
      </c>
      <c r="BB15" s="5">
        <v>28.838100000000001</v>
      </c>
      <c r="BC15" s="5">
        <v>28.701250000000002</v>
      </c>
      <c r="BD15" s="5">
        <v>29.831099999999999</v>
      </c>
      <c r="BE15" s="5">
        <v>29.587050000000001</v>
      </c>
      <c r="BF15" s="5">
        <v>27.982500000000002</v>
      </c>
      <c r="BG15" s="5">
        <v>27.707700000000003</v>
      </c>
      <c r="BH15" s="5">
        <v>28.300150000000002</v>
      </c>
      <c r="BI15" s="5">
        <v>28.304549999999999</v>
      </c>
      <c r="BJ15" s="5">
        <v>30.108650000000001</v>
      </c>
      <c r="BK15" s="5">
        <v>29.519100000000002</v>
      </c>
      <c r="BL15" s="5">
        <v>30.823</v>
      </c>
      <c r="BM15" s="5">
        <v>29.902250000000002</v>
      </c>
      <c r="BN15" s="5">
        <v>27.85595</v>
      </c>
      <c r="BO15" s="5">
        <v>28.127849999999999</v>
      </c>
      <c r="BP15" s="5">
        <v>27.445399999999999</v>
      </c>
      <c r="BQ15" s="5">
        <v>28.000050000000002</v>
      </c>
      <c r="BR15" s="5">
        <v>27.796250000000001</v>
      </c>
      <c r="BS15" s="5">
        <v>27.87585</v>
      </c>
      <c r="BT15" s="5">
        <v>28.030749999999998</v>
      </c>
      <c r="BU15" s="5">
        <v>28.659950000000002</v>
      </c>
      <c r="BV15" s="5">
        <v>27.618449999999999</v>
      </c>
      <c r="BW15" s="5">
        <v>27.587800000000001</v>
      </c>
      <c r="BX15" s="5">
        <v>27.49145</v>
      </c>
      <c r="BY15" s="5">
        <v>28.3203</v>
      </c>
      <c r="BZ15" s="5">
        <v>27.82835</v>
      </c>
      <c r="CA15" s="5">
        <v>27.782249999999998</v>
      </c>
      <c r="CB15" s="5">
        <v>28.592599999999997</v>
      </c>
      <c r="CC15" s="5">
        <v>28.51895</v>
      </c>
      <c r="CD15" s="5">
        <v>27.897199999999998</v>
      </c>
      <c r="CE15" s="5">
        <v>27.798549999999999</v>
      </c>
      <c r="CF15" s="5">
        <v>27.981949999999998</v>
      </c>
      <c r="CG15" s="5">
        <v>28.4558</v>
      </c>
      <c r="CH15" s="5">
        <v>27.679549999999999</v>
      </c>
      <c r="CI15" s="5">
        <v>27.705599999999997</v>
      </c>
      <c r="CJ15" s="5">
        <v>28.156300000000002</v>
      </c>
      <c r="CK15" s="5">
        <v>28.2394</v>
      </c>
      <c r="CL15" s="5">
        <v>27.619349999999997</v>
      </c>
      <c r="CM15" s="5">
        <v>27.553100000000001</v>
      </c>
      <c r="CN15" s="5">
        <v>27.73705</v>
      </c>
      <c r="CO15" s="5">
        <v>28.11495</v>
      </c>
      <c r="CP15" s="5">
        <v>27.982700000000001</v>
      </c>
      <c r="CQ15" s="5">
        <v>27.513100000000001</v>
      </c>
      <c r="CR15" s="5">
        <v>27.593049999999998</v>
      </c>
      <c r="CS15" s="5">
        <v>28.3476</v>
      </c>
      <c r="CT15" s="5">
        <v>27.935400000000001</v>
      </c>
      <c r="CU15" s="5">
        <v>27.6096</v>
      </c>
      <c r="CV15" s="5">
        <v>27.6599</v>
      </c>
      <c r="CW15" s="5">
        <v>27.977800000000002</v>
      </c>
      <c r="CX15" s="5">
        <v>27.66405</v>
      </c>
      <c r="CY15" s="5">
        <v>27.81035</v>
      </c>
      <c r="CZ15" s="5">
        <v>27.864650000000001</v>
      </c>
      <c r="DA15" s="5">
        <v>28.390250000000002</v>
      </c>
      <c r="DB15" s="5">
        <v>27.649450000000002</v>
      </c>
      <c r="DC15" s="5">
        <v>27.19455</v>
      </c>
      <c r="DD15" s="5">
        <v>27.903350000000003</v>
      </c>
      <c r="DE15" s="5">
        <v>28.4863</v>
      </c>
      <c r="DF15" s="5">
        <v>27.50535</v>
      </c>
      <c r="DG15" s="5">
        <v>27.567799999999998</v>
      </c>
      <c r="DH15" s="5">
        <v>28.02045</v>
      </c>
      <c r="DI15" s="5">
        <v>28.462350000000001</v>
      </c>
      <c r="DJ15" s="5">
        <v>27.267099999999999</v>
      </c>
      <c r="DK15" s="5">
        <v>27.25835</v>
      </c>
      <c r="DL15" s="5">
        <v>28.3293</v>
      </c>
      <c r="DM15" s="5">
        <v>28.771750000000001</v>
      </c>
      <c r="DN15" s="5">
        <v>27.354300000000002</v>
      </c>
      <c r="DO15" s="5">
        <v>27.58145</v>
      </c>
      <c r="DP15" s="5">
        <v>28.258450000000003</v>
      </c>
      <c r="DQ15" s="5">
        <v>28.1495</v>
      </c>
      <c r="DR15" s="5">
        <v>27.255549999999999</v>
      </c>
      <c r="DS15" s="5">
        <v>27.042549999999999</v>
      </c>
      <c r="DT15" s="5">
        <v>28.234549999999999</v>
      </c>
      <c r="DU15" s="5">
        <v>27.755699999999997</v>
      </c>
    </row>
    <row r="16" spans="1:125" x14ac:dyDescent="0.25">
      <c r="A16" s="5" t="s">
        <v>210</v>
      </c>
      <c r="B16" s="5">
        <v>28.954900000000002</v>
      </c>
      <c r="C16" s="5">
        <v>28.961200000000002</v>
      </c>
      <c r="D16" s="5">
        <v>29.496400000000001</v>
      </c>
      <c r="E16" s="5">
        <v>29.238500000000002</v>
      </c>
      <c r="F16" s="5">
        <v>30.053100000000001</v>
      </c>
      <c r="G16" s="5">
        <v>29.300899999999999</v>
      </c>
      <c r="H16" s="5">
        <v>29.625250000000001</v>
      </c>
      <c r="I16" s="5">
        <v>29.495849999999997</v>
      </c>
      <c r="J16" s="5">
        <v>28.33905</v>
      </c>
      <c r="K16" s="5">
        <v>28.29485</v>
      </c>
      <c r="L16" s="5">
        <v>29.2363</v>
      </c>
      <c r="M16" s="5">
        <v>28.58315</v>
      </c>
      <c r="N16" s="5">
        <v>29.7818</v>
      </c>
      <c r="O16" s="5">
        <v>29.589649999999999</v>
      </c>
      <c r="P16" s="5">
        <v>29.959499999999998</v>
      </c>
      <c r="Q16" s="5">
        <v>29.768149999999999</v>
      </c>
      <c r="R16" s="5">
        <v>29.7502</v>
      </c>
      <c r="S16" s="5">
        <v>29.378700000000002</v>
      </c>
      <c r="T16" s="5">
        <v>29.645399999999999</v>
      </c>
      <c r="U16" s="5">
        <v>29.978450000000002</v>
      </c>
      <c r="V16" s="5">
        <v>29.973300000000002</v>
      </c>
      <c r="W16" s="5">
        <v>29.983450000000001</v>
      </c>
      <c r="X16" s="5">
        <v>30.31925</v>
      </c>
      <c r="Y16" s="5">
        <v>30.4757</v>
      </c>
      <c r="Z16" s="5">
        <v>31.218299999999999</v>
      </c>
      <c r="AA16" s="5">
        <v>30.868449999999999</v>
      </c>
      <c r="AB16" s="5">
        <v>31.471800000000002</v>
      </c>
      <c r="AC16" s="5">
        <v>31.88955</v>
      </c>
      <c r="AD16" s="5">
        <v>30.0306</v>
      </c>
      <c r="AE16" s="5">
        <v>30.283799999999999</v>
      </c>
      <c r="AF16" s="5">
        <v>30.25065</v>
      </c>
      <c r="AG16" s="5">
        <v>29.933450000000001</v>
      </c>
      <c r="AH16" s="5">
        <v>29.129899999999999</v>
      </c>
      <c r="AI16" s="5">
        <v>29.673349999999999</v>
      </c>
      <c r="AJ16" s="5">
        <v>29.74465</v>
      </c>
      <c r="AK16" s="5">
        <v>29.833100000000002</v>
      </c>
      <c r="AL16" s="5">
        <v>30.510550000000002</v>
      </c>
      <c r="AM16" s="5">
        <v>30.256550000000001</v>
      </c>
      <c r="AN16" s="5">
        <v>30.689599999999999</v>
      </c>
      <c r="AP16" s="5">
        <v>30.655700000000003</v>
      </c>
      <c r="AQ16" s="5">
        <v>30.297049999999999</v>
      </c>
      <c r="AR16" s="5">
        <v>30.96865</v>
      </c>
      <c r="AS16" s="5">
        <v>30.772349999999999</v>
      </c>
      <c r="AT16" s="5">
        <v>30.586500000000001</v>
      </c>
      <c r="AU16" s="5">
        <v>30.609450000000002</v>
      </c>
      <c r="AV16" s="5">
        <v>30.517049999999998</v>
      </c>
      <c r="AW16" s="5">
        <v>30.292400000000001</v>
      </c>
      <c r="AX16" s="5">
        <v>31.186999999999998</v>
      </c>
      <c r="AY16" s="5">
        <v>31.116</v>
      </c>
      <c r="AZ16" s="5">
        <v>31.30855</v>
      </c>
      <c r="BA16" s="5">
        <v>31.066400000000002</v>
      </c>
      <c r="BB16" s="5">
        <v>29.902850000000001</v>
      </c>
      <c r="BC16" s="5">
        <v>29.980200000000004</v>
      </c>
      <c r="BD16" s="5">
        <v>29.95205</v>
      </c>
      <c r="BE16" s="5">
        <v>30.746400000000001</v>
      </c>
      <c r="BF16" s="5">
        <v>30.034100000000002</v>
      </c>
      <c r="BG16" s="5">
        <v>29.752549999999999</v>
      </c>
      <c r="BH16" s="5">
        <v>31.008749999999999</v>
      </c>
      <c r="BI16" s="5">
        <v>30.77525</v>
      </c>
      <c r="BJ16" s="5">
        <v>29.84385</v>
      </c>
      <c r="BK16" s="5">
        <v>29.119300000000003</v>
      </c>
      <c r="BL16" s="5">
        <v>31.922150000000002</v>
      </c>
      <c r="BM16" s="5">
        <v>29.793900000000001</v>
      </c>
      <c r="BN16" s="5">
        <v>27.4252</v>
      </c>
      <c r="BO16" s="5">
        <v>27.422600000000003</v>
      </c>
      <c r="BP16" s="5">
        <v>27.741950000000003</v>
      </c>
      <c r="BQ16" s="5">
        <v>28.382300000000001</v>
      </c>
      <c r="BR16" s="5">
        <v>26.469450000000002</v>
      </c>
      <c r="BS16" s="5">
        <v>26.200749999999999</v>
      </c>
      <c r="BT16" s="5">
        <v>26.703150000000001</v>
      </c>
      <c r="BU16" s="5">
        <v>27.246000000000002</v>
      </c>
      <c r="BV16" s="5">
        <v>26.2102</v>
      </c>
      <c r="BW16" s="5">
        <v>26.332900000000002</v>
      </c>
      <c r="BX16" s="5">
        <v>26.748849999999997</v>
      </c>
      <c r="BY16" s="5">
        <v>27.355449999999998</v>
      </c>
      <c r="BZ16" s="5">
        <v>26.653400000000001</v>
      </c>
      <c r="CA16" s="5">
        <v>26.49945</v>
      </c>
      <c r="CB16" s="5">
        <v>27.894199999999998</v>
      </c>
      <c r="CC16" s="5">
        <v>27.596649999999997</v>
      </c>
      <c r="CD16" s="5">
        <v>27.280850000000001</v>
      </c>
      <c r="CE16" s="5">
        <v>27.347549999999998</v>
      </c>
      <c r="CF16" s="5">
        <v>27.7163</v>
      </c>
      <c r="CG16" s="5">
        <v>27.981000000000002</v>
      </c>
      <c r="CH16" s="5">
        <v>26.626249999999999</v>
      </c>
      <c r="CI16" s="5">
        <v>26.509250000000002</v>
      </c>
      <c r="CJ16" s="5">
        <v>26.6023</v>
      </c>
      <c r="CK16" s="5">
        <v>26.890450000000001</v>
      </c>
      <c r="CL16" s="5">
        <v>27.76455</v>
      </c>
      <c r="CM16" s="5">
        <v>27.3154</v>
      </c>
      <c r="CN16" s="5">
        <v>28.0274</v>
      </c>
      <c r="CO16" s="5">
        <v>27.878799999999998</v>
      </c>
      <c r="CP16" s="5">
        <v>28.136649999999999</v>
      </c>
      <c r="CQ16" s="5">
        <v>28.127099999999999</v>
      </c>
      <c r="CR16" s="5">
        <v>28.356850000000001</v>
      </c>
      <c r="CS16" s="5">
        <v>29.669699999999999</v>
      </c>
      <c r="CT16" s="5">
        <v>27.540050000000001</v>
      </c>
      <c r="CU16" s="5">
        <v>27.441850000000002</v>
      </c>
      <c r="CV16" s="5">
        <v>27.78715</v>
      </c>
      <c r="CW16" s="5">
        <v>27.933450000000001</v>
      </c>
      <c r="CX16" s="5">
        <v>27.390750000000001</v>
      </c>
      <c r="CY16" s="5">
        <v>27.575949999999999</v>
      </c>
      <c r="CZ16" s="5">
        <v>27.8841</v>
      </c>
      <c r="DA16" s="5">
        <v>27.733449999999998</v>
      </c>
      <c r="DB16" s="5">
        <v>26.5091</v>
      </c>
      <c r="DC16" s="5">
        <v>26.235949999999999</v>
      </c>
      <c r="DD16" s="5">
        <v>26.664499999999997</v>
      </c>
      <c r="DE16" s="5">
        <v>26.966000000000001</v>
      </c>
      <c r="DF16" s="5">
        <v>26.405950000000001</v>
      </c>
      <c r="DG16" s="5">
        <v>26.583849999999998</v>
      </c>
      <c r="DH16" s="5">
        <v>26.857700000000001</v>
      </c>
      <c r="DI16" s="5">
        <v>27.275950000000002</v>
      </c>
      <c r="DJ16" s="5">
        <v>27.760400000000001</v>
      </c>
      <c r="DK16" s="5">
        <v>27.86505</v>
      </c>
      <c r="DL16" s="5">
        <v>28.231349999999999</v>
      </c>
      <c r="DM16" s="5">
        <v>28.37885</v>
      </c>
      <c r="DN16" s="5">
        <v>28.434350000000002</v>
      </c>
      <c r="DO16" s="5">
        <v>28.183949999999999</v>
      </c>
      <c r="DP16" s="5">
        <v>28.349900000000002</v>
      </c>
      <c r="DQ16" s="5">
        <v>28.5167</v>
      </c>
      <c r="DR16" s="5">
        <v>28.63645</v>
      </c>
      <c r="DS16" s="5">
        <v>28.54505</v>
      </c>
      <c r="DT16" s="5">
        <v>28.74315</v>
      </c>
      <c r="DU16" s="5">
        <v>28.736499999999999</v>
      </c>
    </row>
    <row r="17" spans="1:125" x14ac:dyDescent="0.25">
      <c r="A17" s="5" t="s">
        <v>211</v>
      </c>
      <c r="B17" s="5">
        <v>25.908549999999998</v>
      </c>
      <c r="C17" s="5">
        <v>25.89565</v>
      </c>
      <c r="D17" s="5">
        <v>25.516199999999998</v>
      </c>
      <c r="E17" s="5">
        <v>25.66</v>
      </c>
      <c r="F17" s="5">
        <v>28.587400000000002</v>
      </c>
      <c r="G17" s="5">
        <v>25.87425</v>
      </c>
      <c r="H17" s="5">
        <v>25.657</v>
      </c>
      <c r="I17" s="5">
        <v>26.485999999999997</v>
      </c>
      <c r="J17" s="5">
        <v>25.561399999999999</v>
      </c>
      <c r="K17" s="5">
        <v>25.4938</v>
      </c>
      <c r="L17" s="5">
        <v>25.131699999999999</v>
      </c>
      <c r="M17" s="5">
        <v>25.876649999999998</v>
      </c>
      <c r="N17" s="5">
        <v>26.160499999999999</v>
      </c>
      <c r="O17" s="5">
        <v>25.999499999999998</v>
      </c>
      <c r="P17" s="5">
        <v>25.999600000000001</v>
      </c>
      <c r="Q17" s="5">
        <v>25.953800000000001</v>
      </c>
      <c r="R17" s="5">
        <v>25.253399999999999</v>
      </c>
      <c r="S17" s="5">
        <v>25.249850000000002</v>
      </c>
      <c r="T17" s="5">
        <v>24.8444</v>
      </c>
      <c r="U17" s="5">
        <v>25.274099999999997</v>
      </c>
      <c r="V17" s="5">
        <v>26.411549999999998</v>
      </c>
      <c r="W17" s="5">
        <v>26.193300000000001</v>
      </c>
      <c r="X17" s="5">
        <v>26.444099999999999</v>
      </c>
      <c r="Y17" s="5">
        <v>26.505949999999999</v>
      </c>
      <c r="Z17" s="5">
        <v>26.411750000000001</v>
      </c>
      <c r="AA17" s="5">
        <v>26.292050000000003</v>
      </c>
      <c r="AB17" s="5">
        <v>26.159149999999997</v>
      </c>
      <c r="AC17" s="5">
        <v>26.598750000000003</v>
      </c>
      <c r="AD17" s="5">
        <v>24.967199999999998</v>
      </c>
      <c r="AE17" s="5">
        <v>25.240000000000002</v>
      </c>
      <c r="AF17" s="5">
        <v>24.923549999999999</v>
      </c>
      <c r="AG17" s="5">
        <v>25.37105</v>
      </c>
      <c r="AH17" s="5">
        <v>24.733150000000002</v>
      </c>
      <c r="AI17" s="5">
        <v>25.528849999999998</v>
      </c>
      <c r="AJ17" s="5">
        <v>25.333950000000002</v>
      </c>
      <c r="AK17" s="5">
        <v>25.607849999999999</v>
      </c>
      <c r="AL17" s="5">
        <v>25.13505</v>
      </c>
      <c r="AM17" s="5">
        <v>25.175550000000001</v>
      </c>
      <c r="AN17" s="5">
        <v>25.923000000000002</v>
      </c>
      <c r="AP17" s="5">
        <v>24.430350000000001</v>
      </c>
      <c r="AQ17" s="5">
        <v>24.567700000000002</v>
      </c>
      <c r="AR17" s="5">
        <v>24.832799999999999</v>
      </c>
      <c r="AS17" s="5">
        <v>24.738</v>
      </c>
      <c r="AT17" s="5">
        <v>25.828049999999998</v>
      </c>
      <c r="AU17" s="5">
        <v>24.870100000000001</v>
      </c>
      <c r="AV17" s="5">
        <v>25.280899999999999</v>
      </c>
      <c r="AW17" s="5">
        <v>25.243949999999998</v>
      </c>
      <c r="AX17" s="5">
        <v>24.622300000000003</v>
      </c>
      <c r="AY17" s="5">
        <v>24.6128</v>
      </c>
      <c r="AZ17" s="5">
        <v>25.116149999999998</v>
      </c>
      <c r="BA17" s="5">
        <v>26.8125</v>
      </c>
      <c r="BB17" s="5">
        <v>24.765999999999998</v>
      </c>
      <c r="BC17" s="5">
        <v>25.261150000000001</v>
      </c>
      <c r="BD17" s="5">
        <v>25.150649999999999</v>
      </c>
      <c r="BE17" s="5">
        <v>26.11065</v>
      </c>
      <c r="BF17" s="5">
        <v>24.513649999999998</v>
      </c>
      <c r="BG17" s="5">
        <v>24.438499999999998</v>
      </c>
      <c r="BH17" s="5">
        <v>24.679499999999997</v>
      </c>
      <c r="BI17" s="5">
        <v>26.6188</v>
      </c>
      <c r="BJ17" s="5">
        <v>28.923200000000001</v>
      </c>
      <c r="BK17" s="5">
        <v>28.4498</v>
      </c>
      <c r="BL17" s="5">
        <v>29.98265</v>
      </c>
      <c r="BM17" s="5">
        <v>28.103650000000002</v>
      </c>
      <c r="BN17" s="5">
        <v>26.358800000000002</v>
      </c>
      <c r="BO17" s="5">
        <v>26.545300000000001</v>
      </c>
      <c r="BP17" s="5">
        <v>24.8186</v>
      </c>
      <c r="BQ17" s="5">
        <v>26.45665</v>
      </c>
      <c r="BR17" s="5">
        <v>25.674900000000001</v>
      </c>
      <c r="BS17" s="5">
        <v>25.485300000000002</v>
      </c>
      <c r="BT17" s="5">
        <v>25.569699999999997</v>
      </c>
      <c r="BU17" s="5">
        <v>27.460250000000002</v>
      </c>
      <c r="BV17" s="5">
        <v>25.417749999999998</v>
      </c>
      <c r="BW17" s="5">
        <v>25.395400000000002</v>
      </c>
      <c r="BX17" s="5">
        <v>25.329050000000002</v>
      </c>
      <c r="BY17" s="5">
        <v>27.25055</v>
      </c>
      <c r="BZ17" s="5">
        <v>26.042450000000002</v>
      </c>
      <c r="CA17" s="5">
        <v>25.828699999999998</v>
      </c>
      <c r="CB17" s="5">
        <v>26.39395</v>
      </c>
      <c r="CC17" s="5">
        <v>28.02065</v>
      </c>
      <c r="CD17" s="5">
        <v>26.543600000000001</v>
      </c>
      <c r="CE17" s="5">
        <v>26.576349999999998</v>
      </c>
      <c r="CF17" s="5">
        <v>26.074849999999998</v>
      </c>
      <c r="CG17" s="5">
        <v>26.1341</v>
      </c>
      <c r="CH17" s="5">
        <v>25.7559</v>
      </c>
      <c r="CI17" s="5">
        <v>25.519400000000001</v>
      </c>
      <c r="CJ17" s="5">
        <v>25.43</v>
      </c>
      <c r="CK17" s="5">
        <v>26.27815</v>
      </c>
      <c r="CL17" s="5">
        <v>26.74465</v>
      </c>
      <c r="CM17" s="5">
        <v>26.684449999999998</v>
      </c>
      <c r="CN17" s="5">
        <v>25.865850000000002</v>
      </c>
      <c r="CO17" s="5">
        <v>26.418500000000002</v>
      </c>
      <c r="CP17" s="5">
        <v>25.137500000000003</v>
      </c>
      <c r="CQ17" s="5">
        <v>25.4543</v>
      </c>
      <c r="CR17" s="5">
        <v>25.162849999999999</v>
      </c>
      <c r="CS17" s="5">
        <v>27.90775</v>
      </c>
      <c r="CT17" s="5">
        <v>26.1462</v>
      </c>
      <c r="CU17" s="5">
        <v>25.456399999999999</v>
      </c>
      <c r="CV17" s="5">
        <v>25.300799999999999</v>
      </c>
      <c r="CW17" s="5">
        <v>27.919150000000002</v>
      </c>
      <c r="CX17" s="5">
        <v>25.10455</v>
      </c>
      <c r="CY17" s="5">
        <v>24.983599999999999</v>
      </c>
      <c r="CZ17" s="5">
        <v>25.156700000000001</v>
      </c>
      <c r="DA17" s="5">
        <v>25.596050000000002</v>
      </c>
      <c r="DB17" s="5">
        <v>25.389650000000003</v>
      </c>
      <c r="DC17" s="5">
        <v>25.302099999999999</v>
      </c>
      <c r="DD17" s="5">
        <v>24.974</v>
      </c>
      <c r="DE17" s="5">
        <v>25.928899999999999</v>
      </c>
      <c r="DF17" s="5">
        <v>25.170449999999999</v>
      </c>
      <c r="DG17" s="5">
        <v>25.312100000000001</v>
      </c>
      <c r="DH17" s="5">
        <v>25.13185</v>
      </c>
      <c r="DI17" s="5">
        <v>26.360299999999999</v>
      </c>
      <c r="DJ17" s="5">
        <v>25.475850000000001</v>
      </c>
      <c r="DK17" s="5">
        <v>25.066600000000001</v>
      </c>
      <c r="DL17" s="5">
        <v>25.042949999999998</v>
      </c>
      <c r="DM17" s="5">
        <v>25.7088</v>
      </c>
      <c r="DN17" s="5">
        <v>25.869999999999997</v>
      </c>
      <c r="DO17" s="5">
        <v>25.2761</v>
      </c>
      <c r="DP17" s="5">
        <v>25.345950000000002</v>
      </c>
      <c r="DQ17" s="5">
        <v>25.8047</v>
      </c>
      <c r="DR17" s="5">
        <v>25.8292</v>
      </c>
      <c r="DS17" s="5">
        <v>25.520199999999999</v>
      </c>
      <c r="DT17" s="5">
        <v>25.128900000000002</v>
      </c>
      <c r="DU17" s="5">
        <v>25.341999999999999</v>
      </c>
    </row>
  </sheetData>
  <phoneticPr fontId="2" type="noConversion"/>
  <pageMargins left="0.75" right="0.75" top="1" bottom="1" header="0.5" footer="0.5"/>
  <pageSetup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indexed="13"/>
  </sheetPr>
  <dimension ref="A1:DW17"/>
  <sheetViews>
    <sheetView zoomScale="90" zoomScaleNormal="90" workbookViewId="0">
      <selection sqref="A1:XFD1048576"/>
    </sheetView>
  </sheetViews>
  <sheetFormatPr defaultColWidth="14.33203125" defaultRowHeight="13.2" x14ac:dyDescent="0.25"/>
  <cols>
    <col min="1" max="16384" width="14.33203125" style="5"/>
  </cols>
  <sheetData>
    <row r="1" spans="1:127" x14ac:dyDescent="0.25">
      <c r="A1" s="2" t="s">
        <v>23</v>
      </c>
      <c r="B1" s="1" t="s">
        <v>172</v>
      </c>
      <c r="C1" s="1" t="s">
        <v>34</v>
      </c>
      <c r="D1" s="6" t="s">
        <v>15</v>
      </c>
      <c r="E1" s="6" t="s">
        <v>14</v>
      </c>
      <c r="F1" s="6" t="s">
        <v>13</v>
      </c>
      <c r="G1" s="6" t="s">
        <v>37</v>
      </c>
      <c r="H1" s="6" t="s">
        <v>51</v>
      </c>
      <c r="I1" s="6" t="s">
        <v>52</v>
      </c>
      <c r="J1" s="6" t="s">
        <v>53</v>
      </c>
      <c r="K1" s="6" t="s">
        <v>54</v>
      </c>
      <c r="L1" s="6" t="s">
        <v>55</v>
      </c>
      <c r="M1" s="6" t="s">
        <v>56</v>
      </c>
      <c r="N1" s="6" t="s">
        <v>57</v>
      </c>
      <c r="O1" s="6" t="s">
        <v>58</v>
      </c>
      <c r="P1" s="6" t="s">
        <v>59</v>
      </c>
      <c r="Q1" s="6" t="s">
        <v>60</v>
      </c>
      <c r="R1" s="6" t="s">
        <v>61</v>
      </c>
      <c r="S1" s="6" t="s">
        <v>62</v>
      </c>
      <c r="T1" s="6" t="s">
        <v>63</v>
      </c>
      <c r="U1" s="6" t="s">
        <v>64</v>
      </c>
      <c r="V1" s="6" t="s">
        <v>65</v>
      </c>
      <c r="W1" s="6" t="s">
        <v>66</v>
      </c>
      <c r="X1" s="6" t="s">
        <v>67</v>
      </c>
      <c r="Y1" s="6" t="s">
        <v>68</v>
      </c>
      <c r="Z1" s="6" t="s">
        <v>69</v>
      </c>
      <c r="AA1" s="6" t="s">
        <v>70</v>
      </c>
      <c r="AB1" s="6" t="s">
        <v>71</v>
      </c>
      <c r="AC1" s="6" t="s">
        <v>72</v>
      </c>
      <c r="AD1" s="6" t="s">
        <v>73</v>
      </c>
      <c r="AE1" s="6" t="s">
        <v>74</v>
      </c>
      <c r="AF1" s="6" t="s">
        <v>76</v>
      </c>
      <c r="AG1" s="6" t="s">
        <v>77</v>
      </c>
      <c r="AH1" s="6" t="s">
        <v>78</v>
      </c>
      <c r="AI1" s="6" t="s">
        <v>79</v>
      </c>
      <c r="AJ1" s="6" t="s">
        <v>80</v>
      </c>
      <c r="AK1" s="6" t="s">
        <v>81</v>
      </c>
      <c r="AL1" s="6" t="s">
        <v>82</v>
      </c>
      <c r="AM1" s="6" t="s">
        <v>83</v>
      </c>
      <c r="AN1" s="6" t="s">
        <v>84</v>
      </c>
      <c r="AO1" s="6" t="s">
        <v>85</v>
      </c>
      <c r="AP1" s="6" t="s">
        <v>86</v>
      </c>
      <c r="AQ1" s="6" t="s">
        <v>87</v>
      </c>
      <c r="AR1" s="6" t="s">
        <v>88</v>
      </c>
      <c r="AS1" s="6" t="s">
        <v>89</v>
      </c>
      <c r="AT1" s="6" t="s">
        <v>90</v>
      </c>
      <c r="AU1" s="6" t="s">
        <v>91</v>
      </c>
      <c r="AV1" s="6" t="s">
        <v>92</v>
      </c>
      <c r="AW1" s="6" t="s">
        <v>93</v>
      </c>
      <c r="AX1" s="6" t="s">
        <v>94</v>
      </c>
      <c r="AY1" s="6" t="s">
        <v>95</v>
      </c>
      <c r="AZ1" s="6" t="s">
        <v>96</v>
      </c>
      <c r="BA1" s="6" t="s">
        <v>97</v>
      </c>
      <c r="BB1" s="6" t="s">
        <v>98</v>
      </c>
      <c r="BC1" s="6" t="s">
        <v>99</v>
      </c>
      <c r="BD1" s="6" t="s">
        <v>100</v>
      </c>
      <c r="BE1" s="6" t="s">
        <v>101</v>
      </c>
      <c r="BF1" s="6" t="s">
        <v>102</v>
      </c>
      <c r="BG1" s="6" t="s">
        <v>103</v>
      </c>
      <c r="BH1" s="6" t="s">
        <v>104</v>
      </c>
      <c r="BI1" s="6" t="s">
        <v>105</v>
      </c>
      <c r="BJ1" s="6" t="s">
        <v>106</v>
      </c>
      <c r="BK1" s="6" t="s">
        <v>107</v>
      </c>
      <c r="BL1" s="6" t="s">
        <v>108</v>
      </c>
      <c r="BM1" s="6" t="s">
        <v>109</v>
      </c>
      <c r="BN1" s="6" t="s">
        <v>110</v>
      </c>
      <c r="BO1" s="6" t="s">
        <v>111</v>
      </c>
      <c r="BP1" s="6" t="s">
        <v>112</v>
      </c>
      <c r="BQ1" s="6" t="s">
        <v>113</v>
      </c>
      <c r="BR1" s="6" t="s">
        <v>114</v>
      </c>
      <c r="BS1" s="6" t="s">
        <v>115</v>
      </c>
      <c r="BT1" s="6" t="s">
        <v>116</v>
      </c>
      <c r="BU1" s="6" t="s">
        <v>117</v>
      </c>
      <c r="BV1" s="6" t="s">
        <v>118</v>
      </c>
      <c r="BW1" s="6" t="s">
        <v>119</v>
      </c>
      <c r="BX1" s="6" t="s">
        <v>120</v>
      </c>
      <c r="BY1" s="6" t="s">
        <v>121</v>
      </c>
      <c r="BZ1" s="6" t="s">
        <v>122</v>
      </c>
      <c r="CA1" s="6" t="s">
        <v>123</v>
      </c>
      <c r="CB1" s="6" t="s">
        <v>124</v>
      </c>
      <c r="CC1" s="6" t="s">
        <v>125</v>
      </c>
      <c r="CD1" s="6" t="s">
        <v>126</v>
      </c>
      <c r="CE1" s="6" t="s">
        <v>127</v>
      </c>
      <c r="CF1" s="6" t="s">
        <v>128</v>
      </c>
      <c r="CG1" s="6" t="s">
        <v>129</v>
      </c>
      <c r="CH1" s="6" t="s">
        <v>130</v>
      </c>
      <c r="CI1" s="6" t="s">
        <v>131</v>
      </c>
      <c r="CJ1" s="6" t="s">
        <v>132</v>
      </c>
      <c r="CK1" s="6" t="s">
        <v>133</v>
      </c>
      <c r="CL1" s="6" t="s">
        <v>134</v>
      </c>
      <c r="CM1" s="6" t="s">
        <v>135</v>
      </c>
      <c r="CN1" s="6" t="s">
        <v>136</v>
      </c>
      <c r="CO1" s="6" t="s">
        <v>137</v>
      </c>
      <c r="CP1" s="6" t="s">
        <v>138</v>
      </c>
      <c r="CQ1" s="6" t="s">
        <v>139</v>
      </c>
      <c r="CR1" s="6" t="s">
        <v>140</v>
      </c>
      <c r="CS1" s="6" t="s">
        <v>141</v>
      </c>
      <c r="CT1" s="6" t="s">
        <v>142</v>
      </c>
      <c r="CU1" s="6" t="s">
        <v>143</v>
      </c>
      <c r="CV1" s="6" t="s">
        <v>144</v>
      </c>
      <c r="CW1" s="6" t="s">
        <v>145</v>
      </c>
      <c r="CX1" s="6" t="s">
        <v>146</v>
      </c>
      <c r="CY1" s="6" t="s">
        <v>147</v>
      </c>
      <c r="CZ1" s="6" t="s">
        <v>148</v>
      </c>
      <c r="DA1" s="6" t="s">
        <v>149</v>
      </c>
      <c r="DB1" s="6" t="s">
        <v>150</v>
      </c>
      <c r="DC1" s="6" t="s">
        <v>151</v>
      </c>
      <c r="DD1" s="6" t="s">
        <v>152</v>
      </c>
      <c r="DE1" s="6" t="s">
        <v>153</v>
      </c>
      <c r="DF1" s="6" t="s">
        <v>154</v>
      </c>
      <c r="DG1" s="6" t="s">
        <v>155</v>
      </c>
      <c r="DH1" s="6" t="s">
        <v>156</v>
      </c>
      <c r="DI1" s="6" t="s">
        <v>157</v>
      </c>
      <c r="DJ1" s="6" t="s">
        <v>158</v>
      </c>
      <c r="DK1" s="6" t="s">
        <v>159</v>
      </c>
      <c r="DL1" s="6" t="s">
        <v>160</v>
      </c>
      <c r="DM1" s="6" t="s">
        <v>161</v>
      </c>
      <c r="DN1" s="6" t="s">
        <v>162</v>
      </c>
      <c r="DO1" s="6" t="s">
        <v>163</v>
      </c>
      <c r="DP1" s="6" t="s">
        <v>164</v>
      </c>
      <c r="DQ1" s="6" t="s">
        <v>165</v>
      </c>
      <c r="DR1" s="6" t="s">
        <v>166</v>
      </c>
      <c r="DS1" s="6" t="s">
        <v>167</v>
      </c>
      <c r="DT1" s="6" t="s">
        <v>168</v>
      </c>
      <c r="DU1" s="6" t="s">
        <v>169</v>
      </c>
      <c r="DV1" s="6" t="s">
        <v>170</v>
      </c>
      <c r="DW1" s="6" t="s">
        <v>171</v>
      </c>
    </row>
    <row r="2" spans="1:127" x14ac:dyDescent="0.25">
      <c r="A2" s="6" t="s">
        <v>48</v>
      </c>
      <c r="B2" s="2"/>
      <c r="C2" s="2"/>
      <c r="D2" s="6" t="s">
        <v>43</v>
      </c>
      <c r="E2" s="6" t="s">
        <v>44</v>
      </c>
      <c r="F2" s="6" t="s">
        <v>45</v>
      </c>
      <c r="G2" s="6" t="s">
        <v>46</v>
      </c>
      <c r="H2" s="6" t="s">
        <v>43</v>
      </c>
      <c r="I2" s="6" t="s">
        <v>44</v>
      </c>
      <c r="J2" s="6" t="s">
        <v>45</v>
      </c>
      <c r="K2" s="6" t="s">
        <v>46</v>
      </c>
      <c r="L2" s="6" t="s">
        <v>43</v>
      </c>
      <c r="M2" s="6" t="s">
        <v>44</v>
      </c>
      <c r="N2" s="6" t="s">
        <v>45</v>
      </c>
      <c r="O2" s="6" t="s">
        <v>46</v>
      </c>
      <c r="P2" s="6" t="s">
        <v>43</v>
      </c>
      <c r="Q2" s="6" t="s">
        <v>44</v>
      </c>
      <c r="R2" s="6" t="s">
        <v>45</v>
      </c>
      <c r="S2" s="6" t="s">
        <v>46</v>
      </c>
      <c r="T2" s="6" t="s">
        <v>43</v>
      </c>
      <c r="U2" s="6" t="s">
        <v>44</v>
      </c>
      <c r="V2" s="6" t="s">
        <v>45</v>
      </c>
      <c r="W2" s="6" t="s">
        <v>46</v>
      </c>
      <c r="X2" s="6" t="s">
        <v>43</v>
      </c>
      <c r="Y2" s="6" t="s">
        <v>44</v>
      </c>
      <c r="Z2" s="6" t="s">
        <v>45</v>
      </c>
      <c r="AA2" s="6" t="s">
        <v>46</v>
      </c>
      <c r="AB2" s="6" t="s">
        <v>43</v>
      </c>
      <c r="AC2" s="6" t="s">
        <v>44</v>
      </c>
      <c r="AD2" s="6" t="s">
        <v>45</v>
      </c>
      <c r="AE2" s="6" t="s">
        <v>46</v>
      </c>
      <c r="AF2" s="6" t="s">
        <v>43</v>
      </c>
      <c r="AG2" s="6" t="s">
        <v>44</v>
      </c>
      <c r="AH2" s="6" t="s">
        <v>45</v>
      </c>
      <c r="AI2" s="6" t="s">
        <v>46</v>
      </c>
      <c r="AJ2" s="6" t="s">
        <v>43</v>
      </c>
      <c r="AK2" s="6" t="s">
        <v>44</v>
      </c>
      <c r="AL2" s="6" t="s">
        <v>45</v>
      </c>
      <c r="AM2" s="6" t="s">
        <v>46</v>
      </c>
      <c r="AN2" s="6" t="s">
        <v>43</v>
      </c>
      <c r="AO2" s="6" t="s">
        <v>44</v>
      </c>
      <c r="AP2" s="6" t="s">
        <v>45</v>
      </c>
      <c r="AQ2" s="6" t="s">
        <v>46</v>
      </c>
      <c r="AR2" s="6" t="s">
        <v>43</v>
      </c>
      <c r="AS2" s="6" t="s">
        <v>44</v>
      </c>
      <c r="AT2" s="6" t="s">
        <v>45</v>
      </c>
      <c r="AU2" s="6" t="s">
        <v>46</v>
      </c>
      <c r="AV2" s="6" t="s">
        <v>43</v>
      </c>
      <c r="AW2" s="6" t="s">
        <v>44</v>
      </c>
      <c r="AX2" s="6" t="s">
        <v>45</v>
      </c>
      <c r="AY2" s="6" t="s">
        <v>46</v>
      </c>
      <c r="AZ2" s="6" t="s">
        <v>43</v>
      </c>
      <c r="BA2" s="6" t="s">
        <v>44</v>
      </c>
      <c r="BB2" s="6" t="s">
        <v>45</v>
      </c>
      <c r="BC2" s="6" t="s">
        <v>46</v>
      </c>
      <c r="BD2" s="6" t="s">
        <v>43</v>
      </c>
      <c r="BE2" s="6" t="s">
        <v>44</v>
      </c>
      <c r="BF2" s="6" t="s">
        <v>45</v>
      </c>
      <c r="BG2" s="6" t="s">
        <v>46</v>
      </c>
      <c r="BH2" s="6" t="s">
        <v>43</v>
      </c>
      <c r="BI2" s="6" t="s">
        <v>44</v>
      </c>
      <c r="BJ2" s="6" t="s">
        <v>45</v>
      </c>
      <c r="BK2" s="6" t="s">
        <v>46</v>
      </c>
      <c r="BL2" s="6" t="s">
        <v>43</v>
      </c>
      <c r="BM2" s="6" t="s">
        <v>44</v>
      </c>
      <c r="BN2" s="6" t="s">
        <v>45</v>
      </c>
      <c r="BO2" s="6" t="s">
        <v>46</v>
      </c>
      <c r="BP2" s="6" t="s">
        <v>43</v>
      </c>
      <c r="BQ2" s="6" t="s">
        <v>44</v>
      </c>
      <c r="BR2" s="6" t="s">
        <v>45</v>
      </c>
      <c r="BS2" s="6" t="s">
        <v>46</v>
      </c>
      <c r="BT2" s="6" t="s">
        <v>43</v>
      </c>
      <c r="BU2" s="6" t="s">
        <v>44</v>
      </c>
      <c r="BV2" s="6" t="s">
        <v>45</v>
      </c>
      <c r="BW2" s="6" t="s">
        <v>46</v>
      </c>
      <c r="BX2" s="6" t="s">
        <v>43</v>
      </c>
      <c r="BY2" s="6" t="s">
        <v>44</v>
      </c>
      <c r="BZ2" s="6" t="s">
        <v>45</v>
      </c>
      <c r="CA2" s="6" t="s">
        <v>46</v>
      </c>
      <c r="CB2" s="6" t="s">
        <v>43</v>
      </c>
      <c r="CC2" s="6" t="s">
        <v>44</v>
      </c>
      <c r="CD2" s="6" t="s">
        <v>45</v>
      </c>
      <c r="CE2" s="6" t="s">
        <v>46</v>
      </c>
      <c r="CF2" s="6" t="s">
        <v>43</v>
      </c>
      <c r="CG2" s="6" t="s">
        <v>44</v>
      </c>
      <c r="CH2" s="6" t="s">
        <v>45</v>
      </c>
      <c r="CI2" s="6" t="s">
        <v>46</v>
      </c>
      <c r="CJ2" s="6" t="s">
        <v>43</v>
      </c>
      <c r="CK2" s="6" t="s">
        <v>44</v>
      </c>
      <c r="CL2" s="6" t="s">
        <v>45</v>
      </c>
      <c r="CM2" s="6" t="s">
        <v>46</v>
      </c>
      <c r="CN2" s="6" t="s">
        <v>43</v>
      </c>
      <c r="CO2" s="6" t="s">
        <v>44</v>
      </c>
      <c r="CP2" s="6" t="s">
        <v>45</v>
      </c>
      <c r="CQ2" s="6" t="s">
        <v>46</v>
      </c>
      <c r="CR2" s="6" t="s">
        <v>43</v>
      </c>
      <c r="CS2" s="6" t="s">
        <v>44</v>
      </c>
      <c r="CT2" s="6" t="s">
        <v>45</v>
      </c>
      <c r="CU2" s="6" t="s">
        <v>46</v>
      </c>
      <c r="CV2" s="6" t="s">
        <v>43</v>
      </c>
      <c r="CW2" s="6" t="s">
        <v>44</v>
      </c>
      <c r="CX2" s="6" t="s">
        <v>45</v>
      </c>
      <c r="CY2" s="6" t="s">
        <v>46</v>
      </c>
      <c r="CZ2" s="6" t="s">
        <v>43</v>
      </c>
      <c r="DA2" s="6" t="s">
        <v>44</v>
      </c>
      <c r="DB2" s="6" t="s">
        <v>45</v>
      </c>
      <c r="DC2" s="6" t="s">
        <v>46</v>
      </c>
      <c r="DD2" s="6" t="s">
        <v>43</v>
      </c>
      <c r="DE2" s="6" t="s">
        <v>44</v>
      </c>
      <c r="DF2" s="6" t="s">
        <v>45</v>
      </c>
      <c r="DG2" s="6" t="s">
        <v>46</v>
      </c>
      <c r="DH2" s="6" t="s">
        <v>43</v>
      </c>
      <c r="DI2" s="6" t="s">
        <v>44</v>
      </c>
      <c r="DJ2" s="6" t="s">
        <v>45</v>
      </c>
      <c r="DK2" s="6" t="s">
        <v>46</v>
      </c>
      <c r="DL2" s="6" t="s">
        <v>43</v>
      </c>
      <c r="DM2" s="6" t="s">
        <v>44</v>
      </c>
      <c r="DN2" s="6" t="s">
        <v>45</v>
      </c>
      <c r="DO2" s="6" t="s">
        <v>46</v>
      </c>
      <c r="DP2" s="6" t="s">
        <v>43</v>
      </c>
      <c r="DQ2" s="6" t="s">
        <v>44</v>
      </c>
      <c r="DR2" s="6" t="s">
        <v>45</v>
      </c>
      <c r="DS2" s="6" t="s">
        <v>46</v>
      </c>
      <c r="DT2" s="6" t="s">
        <v>43</v>
      </c>
      <c r="DU2" s="6" t="s">
        <v>44</v>
      </c>
      <c r="DV2" s="6" t="s">
        <v>45</v>
      </c>
      <c r="DW2" s="6" t="s">
        <v>46</v>
      </c>
    </row>
    <row r="3" spans="1:127" x14ac:dyDescent="0.25">
      <c r="A3" s="6" t="s">
        <v>49</v>
      </c>
      <c r="B3" s="2"/>
      <c r="C3" s="2"/>
      <c r="D3" s="6" t="s">
        <v>40</v>
      </c>
      <c r="E3" s="6">
        <v>0.1</v>
      </c>
      <c r="F3" s="6" t="s">
        <v>40</v>
      </c>
      <c r="G3" s="6">
        <v>0.1</v>
      </c>
      <c r="H3" s="6" t="s">
        <v>40</v>
      </c>
      <c r="I3" s="6">
        <v>0.1</v>
      </c>
      <c r="J3" s="6" t="s">
        <v>40</v>
      </c>
      <c r="K3" s="6">
        <v>0.1</v>
      </c>
      <c r="L3" s="6" t="s">
        <v>40</v>
      </c>
      <c r="M3" s="6">
        <v>0.1</v>
      </c>
      <c r="N3" s="6" t="s">
        <v>40</v>
      </c>
      <c r="O3" s="6">
        <v>0.1</v>
      </c>
      <c r="P3" s="6" t="s">
        <v>40</v>
      </c>
      <c r="Q3" s="6">
        <v>0.1</v>
      </c>
      <c r="R3" s="6" t="s">
        <v>40</v>
      </c>
      <c r="S3" s="6">
        <v>0.1</v>
      </c>
      <c r="T3" s="6" t="s">
        <v>40</v>
      </c>
      <c r="U3" s="6">
        <v>0.1</v>
      </c>
      <c r="V3" s="6" t="s">
        <v>40</v>
      </c>
      <c r="W3" s="6">
        <v>0.1</v>
      </c>
      <c r="X3" s="6" t="s">
        <v>40</v>
      </c>
      <c r="Y3" s="6">
        <v>0.1</v>
      </c>
      <c r="Z3" s="6" t="s">
        <v>40</v>
      </c>
      <c r="AA3" s="6">
        <v>0.1</v>
      </c>
      <c r="AB3" s="6" t="s">
        <v>40</v>
      </c>
      <c r="AC3" s="6">
        <v>0.1</v>
      </c>
      <c r="AD3" s="6" t="s">
        <v>40</v>
      </c>
      <c r="AE3" s="6">
        <v>0.1</v>
      </c>
      <c r="AF3" s="6" t="s">
        <v>40</v>
      </c>
      <c r="AG3" s="6">
        <v>0.1</v>
      </c>
      <c r="AH3" s="6" t="s">
        <v>40</v>
      </c>
      <c r="AI3" s="6">
        <v>0.1</v>
      </c>
      <c r="AJ3" s="6" t="s">
        <v>40</v>
      </c>
      <c r="AK3" s="6">
        <v>0.1</v>
      </c>
      <c r="AL3" s="6" t="s">
        <v>40</v>
      </c>
      <c r="AM3" s="6">
        <v>0.1</v>
      </c>
      <c r="AN3" s="6" t="s">
        <v>40</v>
      </c>
      <c r="AO3" s="6">
        <v>0.1</v>
      </c>
      <c r="AP3" s="6" t="s">
        <v>40</v>
      </c>
      <c r="AQ3" s="6">
        <v>0.1</v>
      </c>
      <c r="AR3" s="6" t="s">
        <v>40</v>
      </c>
      <c r="AS3" s="6">
        <v>0.1</v>
      </c>
      <c r="AT3" s="6" t="s">
        <v>40</v>
      </c>
      <c r="AU3" s="6">
        <v>0.1</v>
      </c>
      <c r="AV3" s="6" t="s">
        <v>40</v>
      </c>
      <c r="AW3" s="6">
        <v>0.1</v>
      </c>
      <c r="AX3" s="6" t="s">
        <v>40</v>
      </c>
      <c r="AY3" s="6">
        <v>0.1</v>
      </c>
      <c r="AZ3" s="6" t="s">
        <v>40</v>
      </c>
      <c r="BA3" s="6">
        <v>0.1</v>
      </c>
      <c r="BB3" s="6" t="s">
        <v>40</v>
      </c>
      <c r="BC3" s="6">
        <v>0.1</v>
      </c>
      <c r="BD3" s="6" t="s">
        <v>40</v>
      </c>
      <c r="BE3" s="6">
        <v>0.1</v>
      </c>
      <c r="BF3" s="6" t="s">
        <v>40</v>
      </c>
      <c r="BG3" s="6">
        <v>0.1</v>
      </c>
      <c r="BH3" s="6" t="s">
        <v>40</v>
      </c>
      <c r="BI3" s="6">
        <v>1</v>
      </c>
      <c r="BJ3" s="6" t="s">
        <v>40</v>
      </c>
      <c r="BK3" s="6">
        <v>1</v>
      </c>
      <c r="BL3" s="6" t="s">
        <v>40</v>
      </c>
      <c r="BM3" s="6">
        <v>1</v>
      </c>
      <c r="BN3" s="6" t="s">
        <v>40</v>
      </c>
      <c r="BO3" s="6">
        <v>1</v>
      </c>
      <c r="BP3" s="6" t="s">
        <v>40</v>
      </c>
      <c r="BQ3" s="6">
        <v>1</v>
      </c>
      <c r="BR3" s="6" t="s">
        <v>40</v>
      </c>
      <c r="BS3" s="6">
        <v>1</v>
      </c>
      <c r="BT3" s="6" t="s">
        <v>40</v>
      </c>
      <c r="BU3" s="6">
        <v>1</v>
      </c>
      <c r="BV3" s="6" t="s">
        <v>40</v>
      </c>
      <c r="BW3" s="6">
        <v>1</v>
      </c>
      <c r="BX3" s="6" t="s">
        <v>40</v>
      </c>
      <c r="BY3" s="6">
        <v>1</v>
      </c>
      <c r="BZ3" s="6" t="s">
        <v>40</v>
      </c>
      <c r="CA3" s="6">
        <v>1</v>
      </c>
      <c r="CB3" s="6" t="s">
        <v>40</v>
      </c>
      <c r="CC3" s="6">
        <v>1</v>
      </c>
      <c r="CD3" s="6" t="s">
        <v>40</v>
      </c>
      <c r="CE3" s="6">
        <v>1</v>
      </c>
      <c r="CF3" s="6" t="s">
        <v>40</v>
      </c>
      <c r="CG3" s="6">
        <v>1</v>
      </c>
      <c r="CH3" s="6" t="s">
        <v>40</v>
      </c>
      <c r="CI3" s="6">
        <v>1</v>
      </c>
      <c r="CJ3" s="6" t="s">
        <v>40</v>
      </c>
      <c r="CK3" s="6">
        <v>1</v>
      </c>
      <c r="CL3" s="6" t="s">
        <v>40</v>
      </c>
      <c r="CM3" s="6">
        <v>1</v>
      </c>
      <c r="CN3" s="6" t="s">
        <v>40</v>
      </c>
      <c r="CO3" s="6">
        <v>1</v>
      </c>
      <c r="CP3" s="6" t="s">
        <v>40</v>
      </c>
      <c r="CQ3" s="6">
        <v>1</v>
      </c>
      <c r="CR3" s="6" t="s">
        <v>40</v>
      </c>
      <c r="CS3" s="6">
        <v>1</v>
      </c>
      <c r="CT3" s="6" t="s">
        <v>40</v>
      </c>
      <c r="CU3" s="6">
        <v>1</v>
      </c>
      <c r="CV3" s="6" t="s">
        <v>40</v>
      </c>
      <c r="CW3" s="6">
        <v>1</v>
      </c>
      <c r="CX3" s="6" t="s">
        <v>40</v>
      </c>
      <c r="CY3" s="6">
        <v>1</v>
      </c>
      <c r="CZ3" s="6" t="s">
        <v>40</v>
      </c>
      <c r="DA3" s="6">
        <v>1</v>
      </c>
      <c r="DB3" s="6" t="s">
        <v>40</v>
      </c>
      <c r="DC3" s="6">
        <v>1</v>
      </c>
      <c r="DD3" s="6" t="s">
        <v>40</v>
      </c>
      <c r="DE3" s="6">
        <v>1</v>
      </c>
      <c r="DF3" s="6" t="s">
        <v>40</v>
      </c>
      <c r="DG3" s="6">
        <v>1</v>
      </c>
      <c r="DH3" s="6" t="s">
        <v>40</v>
      </c>
      <c r="DI3" s="6">
        <v>1</v>
      </c>
      <c r="DJ3" s="6" t="s">
        <v>40</v>
      </c>
      <c r="DK3" s="6">
        <v>1</v>
      </c>
      <c r="DL3" s="6" t="s">
        <v>40</v>
      </c>
      <c r="DM3" s="6">
        <v>1</v>
      </c>
      <c r="DN3" s="6" t="s">
        <v>40</v>
      </c>
      <c r="DO3" s="6">
        <v>1</v>
      </c>
      <c r="DP3" s="6" t="s">
        <v>40</v>
      </c>
      <c r="DQ3" s="6">
        <v>1</v>
      </c>
      <c r="DR3" s="6" t="s">
        <v>40</v>
      </c>
      <c r="DS3" s="6">
        <v>1</v>
      </c>
      <c r="DT3" s="6" t="s">
        <v>40</v>
      </c>
      <c r="DU3" s="6">
        <v>1</v>
      </c>
      <c r="DV3" s="6" t="s">
        <v>40</v>
      </c>
      <c r="DW3" s="6">
        <v>1</v>
      </c>
    </row>
    <row r="4" spans="1:127" x14ac:dyDescent="0.25">
      <c r="A4" s="6" t="s">
        <v>50</v>
      </c>
      <c r="B4" s="2"/>
      <c r="C4" s="2"/>
      <c r="D4" s="6" t="s">
        <v>47</v>
      </c>
      <c r="E4" s="6" t="s">
        <v>47</v>
      </c>
      <c r="F4" s="6" t="s">
        <v>47</v>
      </c>
      <c r="G4" s="6" t="s">
        <v>47</v>
      </c>
      <c r="H4" s="6" t="s">
        <v>47</v>
      </c>
      <c r="I4" s="6" t="s">
        <v>47</v>
      </c>
      <c r="J4" s="6" t="s">
        <v>47</v>
      </c>
      <c r="K4" s="6" t="s">
        <v>47</v>
      </c>
      <c r="L4" s="6" t="s">
        <v>47</v>
      </c>
      <c r="M4" s="6" t="s">
        <v>47</v>
      </c>
      <c r="N4" s="6" t="s">
        <v>47</v>
      </c>
      <c r="O4" s="6" t="s">
        <v>47</v>
      </c>
      <c r="P4" s="6" t="s">
        <v>47</v>
      </c>
      <c r="Q4" s="6" t="s">
        <v>47</v>
      </c>
      <c r="R4" s="6" t="s">
        <v>47</v>
      </c>
      <c r="S4" s="6" t="s">
        <v>47</v>
      </c>
      <c r="T4" s="6" t="s">
        <v>47</v>
      </c>
      <c r="U4" s="6" t="s">
        <v>47</v>
      </c>
      <c r="V4" s="6" t="s">
        <v>47</v>
      </c>
      <c r="W4" s="6" t="s">
        <v>47</v>
      </c>
      <c r="X4" s="6" t="s">
        <v>47</v>
      </c>
      <c r="Y4" s="6" t="s">
        <v>47</v>
      </c>
      <c r="Z4" s="6" t="s">
        <v>47</v>
      </c>
      <c r="AA4" s="6" t="s">
        <v>47</v>
      </c>
      <c r="AB4" s="6" t="s">
        <v>47</v>
      </c>
      <c r="AC4" s="6" t="s">
        <v>47</v>
      </c>
      <c r="AD4" s="6" t="s">
        <v>47</v>
      </c>
      <c r="AE4" s="6" t="s">
        <v>47</v>
      </c>
      <c r="AF4" s="6" t="s">
        <v>75</v>
      </c>
      <c r="AG4" s="6" t="s">
        <v>75</v>
      </c>
      <c r="AH4" s="6" t="s">
        <v>75</v>
      </c>
      <c r="AI4" s="6" t="s">
        <v>75</v>
      </c>
      <c r="AJ4" s="6" t="s">
        <v>75</v>
      </c>
      <c r="AK4" s="6" t="s">
        <v>75</v>
      </c>
      <c r="AL4" s="6" t="s">
        <v>75</v>
      </c>
      <c r="AM4" s="6" t="s">
        <v>75</v>
      </c>
      <c r="AN4" s="6" t="s">
        <v>75</v>
      </c>
      <c r="AO4" s="6" t="s">
        <v>75</v>
      </c>
      <c r="AP4" s="6" t="s">
        <v>75</v>
      </c>
      <c r="AQ4" s="6" t="s">
        <v>75</v>
      </c>
      <c r="AR4" s="6" t="s">
        <v>75</v>
      </c>
      <c r="AS4" s="6" t="s">
        <v>75</v>
      </c>
      <c r="AT4" s="6" t="s">
        <v>75</v>
      </c>
      <c r="AU4" s="6" t="s">
        <v>75</v>
      </c>
      <c r="AV4" s="6" t="s">
        <v>75</v>
      </c>
      <c r="AW4" s="6" t="s">
        <v>75</v>
      </c>
      <c r="AX4" s="6" t="s">
        <v>75</v>
      </c>
      <c r="AY4" s="6" t="s">
        <v>75</v>
      </c>
      <c r="AZ4" s="6" t="s">
        <v>75</v>
      </c>
      <c r="BA4" s="6" t="s">
        <v>75</v>
      </c>
      <c r="BB4" s="6" t="s">
        <v>75</v>
      </c>
      <c r="BC4" s="6" t="s">
        <v>75</v>
      </c>
      <c r="BD4" s="6" t="s">
        <v>75</v>
      </c>
      <c r="BE4" s="6" t="s">
        <v>75</v>
      </c>
      <c r="BF4" s="6" t="s">
        <v>75</v>
      </c>
      <c r="BG4" s="6" t="s">
        <v>75</v>
      </c>
      <c r="BH4" s="6" t="s">
        <v>47</v>
      </c>
      <c r="BI4" s="6" t="s">
        <v>47</v>
      </c>
      <c r="BJ4" s="6" t="s">
        <v>47</v>
      </c>
      <c r="BK4" s="6" t="s">
        <v>47</v>
      </c>
      <c r="BL4" s="6" t="s">
        <v>47</v>
      </c>
      <c r="BM4" s="6" t="s">
        <v>47</v>
      </c>
      <c r="BN4" s="6" t="s">
        <v>47</v>
      </c>
      <c r="BO4" s="6" t="s">
        <v>47</v>
      </c>
      <c r="BP4" s="6" t="s">
        <v>47</v>
      </c>
      <c r="BQ4" s="6" t="s">
        <v>47</v>
      </c>
      <c r="BR4" s="6" t="s">
        <v>47</v>
      </c>
      <c r="BS4" s="6" t="s">
        <v>47</v>
      </c>
      <c r="BT4" s="6" t="s">
        <v>47</v>
      </c>
      <c r="BU4" s="6" t="s">
        <v>47</v>
      </c>
      <c r="BV4" s="6" t="s">
        <v>47</v>
      </c>
      <c r="BW4" s="6" t="s">
        <v>47</v>
      </c>
      <c r="BX4" s="6" t="s">
        <v>47</v>
      </c>
      <c r="BY4" s="6" t="s">
        <v>47</v>
      </c>
      <c r="BZ4" s="6" t="s">
        <v>47</v>
      </c>
      <c r="CA4" s="6" t="s">
        <v>47</v>
      </c>
      <c r="CB4" s="6" t="s">
        <v>47</v>
      </c>
      <c r="CC4" s="6" t="s">
        <v>47</v>
      </c>
      <c r="CD4" s="6" t="s">
        <v>47</v>
      </c>
      <c r="CE4" s="6" t="s">
        <v>47</v>
      </c>
      <c r="CF4" s="6" t="s">
        <v>47</v>
      </c>
      <c r="CG4" s="6" t="s">
        <v>47</v>
      </c>
      <c r="CH4" s="6" t="s">
        <v>47</v>
      </c>
      <c r="CI4" s="6" t="s">
        <v>47</v>
      </c>
      <c r="CJ4" s="6" t="s">
        <v>47</v>
      </c>
      <c r="CK4" s="6" t="s">
        <v>47</v>
      </c>
      <c r="CL4" s="6" t="s">
        <v>47</v>
      </c>
      <c r="CM4" s="6" t="s">
        <v>47</v>
      </c>
      <c r="CN4" s="6" t="s">
        <v>47</v>
      </c>
      <c r="CO4" s="6" t="s">
        <v>47</v>
      </c>
      <c r="CP4" s="6" t="s">
        <v>47</v>
      </c>
      <c r="CQ4" s="6" t="s">
        <v>47</v>
      </c>
      <c r="CR4" s="6" t="s">
        <v>75</v>
      </c>
      <c r="CS4" s="6" t="s">
        <v>75</v>
      </c>
      <c r="CT4" s="6" t="s">
        <v>75</v>
      </c>
      <c r="CU4" s="6" t="s">
        <v>75</v>
      </c>
      <c r="CV4" s="6" t="s">
        <v>75</v>
      </c>
      <c r="CW4" s="6" t="s">
        <v>75</v>
      </c>
      <c r="CX4" s="6" t="s">
        <v>75</v>
      </c>
      <c r="CY4" s="6" t="s">
        <v>75</v>
      </c>
      <c r="CZ4" s="6" t="s">
        <v>75</v>
      </c>
      <c r="DA4" s="6" t="s">
        <v>75</v>
      </c>
      <c r="DB4" s="6" t="s">
        <v>75</v>
      </c>
      <c r="DC4" s="6" t="s">
        <v>75</v>
      </c>
      <c r="DD4" s="6" t="s">
        <v>75</v>
      </c>
      <c r="DE4" s="6" t="s">
        <v>75</v>
      </c>
      <c r="DF4" s="6" t="s">
        <v>75</v>
      </c>
      <c r="DG4" s="6" t="s">
        <v>75</v>
      </c>
      <c r="DH4" s="6" t="s">
        <v>75</v>
      </c>
      <c r="DI4" s="6" t="s">
        <v>75</v>
      </c>
      <c r="DJ4" s="6" t="s">
        <v>75</v>
      </c>
      <c r="DK4" s="6" t="s">
        <v>75</v>
      </c>
      <c r="DL4" s="6" t="s">
        <v>75</v>
      </c>
      <c r="DM4" s="6" t="s">
        <v>75</v>
      </c>
      <c r="DN4" s="6" t="s">
        <v>75</v>
      </c>
      <c r="DO4" s="6" t="s">
        <v>75</v>
      </c>
      <c r="DP4" s="6" t="s">
        <v>75</v>
      </c>
      <c r="DQ4" s="6" t="s">
        <v>75</v>
      </c>
      <c r="DR4" s="6" t="s">
        <v>75</v>
      </c>
      <c r="DS4" s="6" t="s">
        <v>75</v>
      </c>
      <c r="DT4" s="6" t="s">
        <v>75</v>
      </c>
      <c r="DU4" s="6" t="s">
        <v>75</v>
      </c>
      <c r="DV4" s="6" t="s">
        <v>75</v>
      </c>
      <c r="DW4" s="6" t="s">
        <v>75</v>
      </c>
    </row>
    <row r="5" spans="1:127" x14ac:dyDescent="0.25">
      <c r="A5" s="5" t="s">
        <v>199</v>
      </c>
      <c r="B5" s="5" t="s">
        <v>186</v>
      </c>
      <c r="C5" s="5" t="s">
        <v>173</v>
      </c>
      <c r="D5" s="5">
        <v>3.4992828526864074E-3</v>
      </c>
      <c r="E5" s="5">
        <v>3.9666174978496629E-3</v>
      </c>
      <c r="F5" s="5">
        <v>3.2600278395926042E-3</v>
      </c>
      <c r="G5" s="5">
        <v>2.8482667868526147E-3</v>
      </c>
      <c r="H5" s="5">
        <v>4.3711390873792423E-3</v>
      </c>
      <c r="I5" s="5">
        <v>4.6434087519437927E-3</v>
      </c>
      <c r="J5" s="5">
        <v>3.3173570170443498E-3</v>
      </c>
      <c r="K5" s="5">
        <v>3.6119659301316418E-3</v>
      </c>
      <c r="L5" s="5">
        <v>4.7941806909231246E-3</v>
      </c>
      <c r="M5" s="5">
        <v>3.1921076038061908E-3</v>
      </c>
      <c r="N5" s="5">
        <v>2.148841815963413E-3</v>
      </c>
      <c r="O5" s="5">
        <v>1.8551479972964587E-3</v>
      </c>
      <c r="P5" s="5">
        <v>2.0434887269651951E-3</v>
      </c>
      <c r="Q5" s="5">
        <v>3.6272703688326313E-3</v>
      </c>
      <c r="R5" s="5">
        <v>2.303071633537883E-3</v>
      </c>
      <c r="S5" s="5">
        <v>2.7247696764098961E-3</v>
      </c>
      <c r="T5" s="5">
        <v>3.1911120888993647E-3</v>
      </c>
      <c r="U5" s="5">
        <v>2.9490684007039223E-3</v>
      </c>
      <c r="V5" s="5">
        <v>2.1893980695008208E-3</v>
      </c>
      <c r="W5" s="5">
        <v>3.4171279879133677E-3</v>
      </c>
      <c r="X5" s="5">
        <v>4.0650815218924476E-3</v>
      </c>
      <c r="Y5" s="5">
        <v>3.0715338542074344E-3</v>
      </c>
      <c r="Z5" s="5">
        <v>2.0459335446079028E-3</v>
      </c>
      <c r="AA5" s="5">
        <v>2.7080122866777042E-3</v>
      </c>
      <c r="AB5" s="5">
        <v>3.9975311749001867E-3</v>
      </c>
      <c r="AC5" s="5">
        <v>4.6015958655718512E-3</v>
      </c>
      <c r="AD5" s="5">
        <v>2.3244820491465229E-3</v>
      </c>
      <c r="AE5" s="5">
        <v>2.4932184339482352E-3</v>
      </c>
      <c r="AF5" s="5">
        <v>2.725619708860962E-3</v>
      </c>
      <c r="AG5" s="5">
        <v>2.5020043272427099E-3</v>
      </c>
      <c r="AH5" s="5">
        <v>1.4039915810758997E-3</v>
      </c>
      <c r="AI5" s="5">
        <v>2.0072346555427842E-3</v>
      </c>
      <c r="AJ5" s="5">
        <v>3.7719466861464621E-3</v>
      </c>
      <c r="AK5" s="5">
        <v>2.983972592546871E-3</v>
      </c>
      <c r="AL5" s="5">
        <v>1.4535536127129579E-3</v>
      </c>
      <c r="AM5" s="5">
        <v>2.0658840514644248E-3</v>
      </c>
      <c r="AN5" s="5">
        <v>8.5533186305279882E-3</v>
      </c>
      <c r="AO5" s="5">
        <v>3.4360696597561932E-3</v>
      </c>
      <c r="AP5" s="5">
        <v>3.5331604926467598E-3</v>
      </c>
      <c r="AQ5" s="5">
        <v>2.781396235781896E-3</v>
      </c>
      <c r="AR5" s="5">
        <v>2.8066696861585865E-3</v>
      </c>
      <c r="AS5" s="5">
        <v>3.2975265712446339E-3</v>
      </c>
      <c r="AT5" s="5">
        <v>2.7105944622257535E-3</v>
      </c>
      <c r="AU5" s="5">
        <v>2.454338579667112E-3</v>
      </c>
      <c r="AV5" s="5">
        <v>2.8827770890826852E-3</v>
      </c>
      <c r="AW5" s="5">
        <v>3.3689739769611799E-3</v>
      </c>
      <c r="AX5" s="5">
        <v>2.1065531032272641E-3</v>
      </c>
      <c r="AY5" s="5">
        <v>3.039869276236333E-3</v>
      </c>
      <c r="AZ5" s="5">
        <v>2.8330072321587399E-3</v>
      </c>
      <c r="BA5" s="5">
        <v>2.3961766746044568E-3</v>
      </c>
      <c r="BB5" s="5">
        <v>1.6367787098277348E-3</v>
      </c>
      <c r="BC5" s="5">
        <v>1.9255682841935124E-3</v>
      </c>
      <c r="BD5" s="5">
        <v>3.5382458243219785E-3</v>
      </c>
      <c r="BE5" s="5">
        <v>2.6059046282768902E-3</v>
      </c>
      <c r="BF5" s="5">
        <v>3.0542841450589826E-3</v>
      </c>
      <c r="BG5" s="5">
        <v>2.3972565048615887E-3</v>
      </c>
      <c r="BH5" s="5">
        <v>3.3795573220994505E-3</v>
      </c>
      <c r="BI5" s="5">
        <v>2.2925596705628188E-3</v>
      </c>
      <c r="BJ5" s="5">
        <v>1.5965517146393571E-3</v>
      </c>
      <c r="BK5" s="5">
        <v>2.0403395804285559E-3</v>
      </c>
      <c r="BL5" s="5">
        <v>6.2253687032315652E-3</v>
      </c>
      <c r="BM5" s="5">
        <v>4.6222147342815829E-3</v>
      </c>
      <c r="BN5" s="5">
        <v>2.5751103998092155E-3</v>
      </c>
      <c r="BO5" s="5">
        <v>3.9085521433641366E-3</v>
      </c>
      <c r="BP5" s="5">
        <v>4.530308462237221E-3</v>
      </c>
      <c r="BQ5" s="5">
        <v>2.3629830564888309E-3</v>
      </c>
      <c r="BR5" s="5">
        <v>2.391240579005987E-3</v>
      </c>
      <c r="BS5" s="5">
        <v>2.623529995281555E-3</v>
      </c>
      <c r="BT5" s="5">
        <v>7.2100501020050745E-3</v>
      </c>
      <c r="BU5" s="5">
        <v>5.3679055409857641E-3</v>
      </c>
      <c r="BV5" s="5">
        <v>2.984955212089197E-3</v>
      </c>
      <c r="BW5" s="5">
        <v>5.907649708473052E-3</v>
      </c>
      <c r="BX5" s="5">
        <v>5.7281103451859638E-3</v>
      </c>
      <c r="BY5" s="5">
        <v>5.0079122550847526E-3</v>
      </c>
      <c r="BZ5" s="5">
        <v>3.1972006433743385E-3</v>
      </c>
      <c r="CA5" s="5">
        <v>3.8797381469317061E-3</v>
      </c>
      <c r="CB5" s="5">
        <v>5.7598621516215809E-3</v>
      </c>
      <c r="CC5" s="5">
        <v>6.085746688137896E-3</v>
      </c>
      <c r="CD5" s="5">
        <v>2.6313155798158017E-3</v>
      </c>
      <c r="CE5" s="5">
        <v>4.331627804766037E-3</v>
      </c>
      <c r="CF5" s="5">
        <v>3.4184901886169347E-3</v>
      </c>
      <c r="CG5" s="5">
        <v>3.9533735619653523E-3</v>
      </c>
      <c r="CH5" s="5">
        <v>2.5781465701664248E-3</v>
      </c>
      <c r="CI5" s="5">
        <v>3.5053519047088927E-3</v>
      </c>
      <c r="CJ5" s="5">
        <v>1.0902667762642411E-2</v>
      </c>
      <c r="CK5" s="5">
        <v>9.9669996974661949E-3</v>
      </c>
      <c r="CL5" s="5">
        <v>4.504788224044598E-3</v>
      </c>
      <c r="CM5" s="5">
        <v>5.6520893979317395E-3</v>
      </c>
      <c r="CN5" s="5">
        <v>2.3813163401925604E-3</v>
      </c>
      <c r="CO5" s="5">
        <v>3.3740568561797979E-3</v>
      </c>
      <c r="CP5" s="5">
        <v>2.1623638292933177E-3</v>
      </c>
      <c r="CQ5" s="5">
        <v>2.5951344505208028E-3</v>
      </c>
      <c r="CR5" s="5">
        <v>2.1643506997633582E-3</v>
      </c>
      <c r="CS5" s="5">
        <v>1.7232527106586161E-3</v>
      </c>
      <c r="CT5" s="5">
        <v>2.825946757417317E-3</v>
      </c>
      <c r="CU5" s="5">
        <v>4.0943495748272793E-3</v>
      </c>
      <c r="CV5" s="5">
        <v>1.5205668926281109E-3</v>
      </c>
      <c r="CW5" s="5">
        <v>1.4452652393280722E-3</v>
      </c>
      <c r="CX5" s="5">
        <v>9.0352365939035334E-4</v>
      </c>
      <c r="CY5" s="5">
        <v>4.1677226819862205E-3</v>
      </c>
      <c r="CZ5" s="5">
        <v>5.7873756271817171E-3</v>
      </c>
      <c r="DA5" s="5">
        <v>6.0557652664260343E-3</v>
      </c>
      <c r="DB5" s="5">
        <v>6.0868013590551391E-3</v>
      </c>
      <c r="DC5" s="5">
        <v>3.6055248482350128E-3</v>
      </c>
      <c r="DD5" s="5">
        <v>5.5027747878085296E-3</v>
      </c>
      <c r="DE5" s="5">
        <v>5.6934742799445446E-3</v>
      </c>
      <c r="DF5" s="5">
        <v>3.361684390950379E-3</v>
      </c>
      <c r="DG5" s="5">
        <v>3.1758313132835064E-3</v>
      </c>
      <c r="DH5" s="5">
        <v>6.5765651676880695E-3</v>
      </c>
      <c r="DI5" s="5">
        <v>5.9692897524584185E-3</v>
      </c>
      <c r="DJ5" s="5">
        <v>3.2805422113696917E-3</v>
      </c>
      <c r="DK5" s="5">
        <v>2.939578458818942E-3</v>
      </c>
      <c r="DL5" s="5">
        <v>3.7911467036477534E-3</v>
      </c>
      <c r="DM5" s="5">
        <v>4.6596102435503394E-3</v>
      </c>
      <c r="DN5" s="5">
        <v>2.9632067388641911E-3</v>
      </c>
      <c r="DO5" s="5">
        <v>3.0787810757236657E-3</v>
      </c>
      <c r="DP5" s="5">
        <v>3.702332032220302E-3</v>
      </c>
      <c r="DQ5" s="5">
        <v>3.7260816399670911E-3</v>
      </c>
      <c r="DR5" s="5">
        <v>2.8128532445677611E-3</v>
      </c>
      <c r="DS5" s="5">
        <v>3.1995284274997371E-3</v>
      </c>
      <c r="DT5" s="5">
        <v>1.7273486227125047E-3</v>
      </c>
      <c r="DU5" s="5">
        <v>2.0697539682096467E-3</v>
      </c>
      <c r="DV5" s="5">
        <v>1.9822092738982092E-3</v>
      </c>
      <c r="DW5" s="5">
        <v>1.8531559371650307E-3</v>
      </c>
    </row>
    <row r="6" spans="1:127" x14ac:dyDescent="0.25">
      <c r="A6" s="5" t="s">
        <v>200</v>
      </c>
      <c r="B6" s="5" t="s">
        <v>187</v>
      </c>
      <c r="C6" s="5" t="s">
        <v>174</v>
      </c>
      <c r="D6" s="5">
        <v>2.18454252463425E-2</v>
      </c>
      <c r="E6" s="5">
        <v>2.2170344525838031E-2</v>
      </c>
      <c r="F6" s="5">
        <v>2.9173453698825409E-2</v>
      </c>
      <c r="G6" s="5">
        <v>2.5481605686081463E-2</v>
      </c>
      <c r="H6" s="5">
        <v>1.5874170318616598E-2</v>
      </c>
      <c r="I6" s="5">
        <v>2.5111638921570017E-2</v>
      </c>
      <c r="J6" s="5">
        <v>2.7533846884192727E-2</v>
      </c>
      <c r="K6" s="5">
        <v>1.9134234569815573E-2</v>
      </c>
      <c r="L6" s="5">
        <v>1.9604790020487272E-2</v>
      </c>
      <c r="M6" s="5">
        <v>1.5636647045309739E-2</v>
      </c>
      <c r="N6" s="5">
        <v>1.4561724199300416E-2</v>
      </c>
      <c r="O6" s="5">
        <v>4.7938483951568394E-3</v>
      </c>
      <c r="P6" s="5">
        <v>2.5191834588550992E-2</v>
      </c>
      <c r="Q6" s="5">
        <v>2.533894028232795E-2</v>
      </c>
      <c r="R6" s="5">
        <v>2.4301261203924642E-2</v>
      </c>
      <c r="S6" s="5">
        <v>2.5903664220787583E-2</v>
      </c>
      <c r="T6" s="5">
        <v>3.0544893067052142E-2</v>
      </c>
      <c r="U6" s="5">
        <v>3.7101594486720083E-2</v>
      </c>
      <c r="V6" s="5">
        <v>3.5170264619442101E-2</v>
      </c>
      <c r="W6" s="5">
        <v>3.5782549672856823E-2</v>
      </c>
      <c r="X6" s="5">
        <v>3.1468451533796613E-2</v>
      </c>
      <c r="Y6" s="5">
        <v>2.5999451538900528E-2</v>
      </c>
      <c r="Z6" s="5">
        <v>2.6320395902629939E-2</v>
      </c>
      <c r="AA6" s="5">
        <v>2.947427220402422E-2</v>
      </c>
      <c r="AB6" s="5">
        <v>2.583776337611535E-2</v>
      </c>
      <c r="AC6" s="5">
        <v>2.868916919171979E-2</v>
      </c>
      <c r="AD6" s="5">
        <v>2.6839935225107584E-2</v>
      </c>
      <c r="AE6" s="5">
        <v>2.4902337847234363E-2</v>
      </c>
      <c r="AF6" s="5">
        <v>2.5314363148135434E-2</v>
      </c>
      <c r="AG6" s="5">
        <v>2.8027754989437968E-2</v>
      </c>
      <c r="AH6" s="5">
        <v>2.0640189119448045E-2</v>
      </c>
      <c r="AI6" s="5">
        <v>2.5515628698167283E-2</v>
      </c>
      <c r="AJ6" s="5">
        <v>2.87493868966349E-2</v>
      </c>
      <c r="AK6" s="5">
        <v>2.0509697162834253E-2</v>
      </c>
      <c r="AL6" s="5">
        <v>1.7805910258102534E-2</v>
      </c>
      <c r="AM6" s="5">
        <v>2.1805335525284766E-2</v>
      </c>
      <c r="AN6" s="5">
        <v>6.793976319889454E-2</v>
      </c>
      <c r="AO6" s="5">
        <v>5.0342651007523415E-2</v>
      </c>
      <c r="AP6" s="5">
        <v>4.1803715949879396E-2</v>
      </c>
      <c r="AQ6" s="5">
        <v>3.4460202748767405E-2</v>
      </c>
      <c r="AR6" s="5">
        <v>2.5110333500873366E-2</v>
      </c>
      <c r="AS6" s="5">
        <v>2.9015146028826336E-2</v>
      </c>
      <c r="AT6" s="5">
        <v>2.8904241016590785E-2</v>
      </c>
      <c r="AU6" s="5">
        <v>3.255673873946538E-2</v>
      </c>
      <c r="AV6" s="5">
        <v>2.4274325182087501E-2</v>
      </c>
      <c r="AW6" s="5">
        <v>2.6163965002676197E-2</v>
      </c>
      <c r="AX6" s="5">
        <v>1.8016342882175507E-2</v>
      </c>
      <c r="AY6" s="5">
        <v>2.4400846364348867E-2</v>
      </c>
      <c r="AZ6" s="5">
        <v>2.9773032842018151E-2</v>
      </c>
      <c r="BA6" s="5">
        <v>2.9263578284680635E-2</v>
      </c>
      <c r="BB6" s="5">
        <v>2.5116426044777818E-2</v>
      </c>
      <c r="BC6" s="5">
        <v>2.6444289058674578E-2</v>
      </c>
      <c r="BD6" s="5">
        <v>2.8177745567720971E-2</v>
      </c>
      <c r="BE6" s="5">
        <v>2.4996154973135558E-2</v>
      </c>
      <c r="BF6" s="5">
        <v>2.1237385802390093E-2</v>
      </c>
      <c r="BG6" s="5">
        <v>2.0678853348179226E-2</v>
      </c>
      <c r="BH6" s="5">
        <v>2.6110972466005127E-2</v>
      </c>
      <c r="BI6" s="5">
        <v>2.6242063890879307E-2</v>
      </c>
      <c r="BJ6" s="5">
        <v>2.2871978830504753E-2</v>
      </c>
      <c r="BK6" s="5">
        <v>2.0281736643121752E-2</v>
      </c>
      <c r="BL6" s="5">
        <v>2.9368736302851816E-2</v>
      </c>
      <c r="BM6" s="5">
        <v>3.4216831932260265E-2</v>
      </c>
      <c r="BN6" s="5">
        <v>3.8783854451601998E-2</v>
      </c>
      <c r="BO6" s="5">
        <v>3.4156406233484912E-2</v>
      </c>
      <c r="BP6" s="5">
        <v>2.3304865550701825E-2</v>
      </c>
      <c r="BQ6" s="5">
        <v>3.0125416547264298E-2</v>
      </c>
      <c r="BR6" s="5">
        <v>2.4880770960140217E-2</v>
      </c>
      <c r="BS6" s="5">
        <v>2.7892576195856389E-2</v>
      </c>
      <c r="BT6" s="5">
        <v>3.5572964063039413E-2</v>
      </c>
      <c r="BU6" s="5">
        <v>3.6893871550318237E-2</v>
      </c>
      <c r="BV6" s="5">
        <v>3.5831568300113255E-2</v>
      </c>
      <c r="BW6" s="5">
        <v>3.0241007186328682E-2</v>
      </c>
      <c r="BX6" s="5">
        <v>2.7342235259760646E-2</v>
      </c>
      <c r="BY6" s="5">
        <v>2.6139493557948295E-2</v>
      </c>
      <c r="BZ6" s="5">
        <v>2.3507664112961513E-2</v>
      </c>
      <c r="CA6" s="5">
        <v>2.1488744430800469E-2</v>
      </c>
      <c r="CB6" s="5">
        <v>2.6308084144989884E-2</v>
      </c>
      <c r="CC6" s="5">
        <v>2.683481960568854E-2</v>
      </c>
      <c r="CD6" s="5">
        <v>2.1205025087472091E-2</v>
      </c>
      <c r="CE6" s="5">
        <v>2.1319612108500967E-2</v>
      </c>
      <c r="CF6" s="5">
        <v>2.2554748353174354E-2</v>
      </c>
      <c r="CG6" s="5">
        <v>2.438267125542827E-2</v>
      </c>
      <c r="CH6" s="5">
        <v>2.6670709231738012E-2</v>
      </c>
      <c r="CI6" s="5">
        <v>3.2222784975306118E-2</v>
      </c>
      <c r="CJ6" s="5">
        <v>3.65616502574354E-2</v>
      </c>
      <c r="CK6" s="5">
        <v>3.7265256497050321E-2</v>
      </c>
      <c r="CL6" s="5">
        <v>3.3787302877218442E-2</v>
      </c>
      <c r="CM6" s="5">
        <v>3.3463913867884505E-2</v>
      </c>
      <c r="CN6" s="5">
        <v>2.0862053747709736E-2</v>
      </c>
      <c r="CO6" s="5">
        <v>2.250438578763778E-2</v>
      </c>
      <c r="CP6" s="5">
        <v>2.4087441951678994E-2</v>
      </c>
      <c r="CQ6" s="5">
        <v>2.7168429845142852E-2</v>
      </c>
      <c r="CR6" s="5">
        <v>2.6310819593345233E-2</v>
      </c>
      <c r="CS6" s="5">
        <v>2.128454411238765E-2</v>
      </c>
      <c r="CT6" s="5">
        <v>3.1293351740979178E-2</v>
      </c>
      <c r="CU6" s="5">
        <v>1.9392599310431382E-2</v>
      </c>
      <c r="CV6" s="5">
        <v>3.6169688913223461E-2</v>
      </c>
      <c r="CW6" s="5">
        <v>4.7397343097749067E-2</v>
      </c>
      <c r="CX6" s="5">
        <v>5.4520779531698017E-2</v>
      </c>
      <c r="CY6" s="5">
        <v>4.9579069314330371E-2</v>
      </c>
      <c r="CZ6" s="5">
        <v>2.875038329172459E-2</v>
      </c>
      <c r="DA6" s="5">
        <v>3.0820306085996816E-2</v>
      </c>
      <c r="DB6" s="5">
        <v>3.8248580048738094E-2</v>
      </c>
      <c r="DC6" s="5">
        <v>2.6931249933526937E-2</v>
      </c>
      <c r="DD6" s="5">
        <v>2.793127033148797E-2</v>
      </c>
      <c r="DE6" s="5">
        <v>2.369415464585806E-2</v>
      </c>
      <c r="DF6" s="5">
        <v>2.5073374768165037E-2</v>
      </c>
      <c r="DG6" s="5">
        <v>3.1800648578629187E-2</v>
      </c>
      <c r="DH6" s="5">
        <v>2.6850634671770551E-2</v>
      </c>
      <c r="DI6" s="5">
        <v>3.1372080115488976E-2</v>
      </c>
      <c r="DJ6" s="5">
        <v>2.3738128360709671E-2</v>
      </c>
      <c r="DK6" s="5">
        <v>3.0902663509146035E-2</v>
      </c>
      <c r="DL6" s="5">
        <v>2.2660916169479406E-2</v>
      </c>
      <c r="DM6" s="5">
        <v>2.712891200023778E-2</v>
      </c>
      <c r="DN6" s="5">
        <v>2.4009929872194941E-2</v>
      </c>
      <c r="DO6" s="5">
        <v>3.0226861504301383E-2</v>
      </c>
      <c r="DP6" s="5">
        <v>2.5657955017588083E-2</v>
      </c>
      <c r="DQ6" s="5">
        <v>2.3632646357962764E-2</v>
      </c>
      <c r="DR6" s="5">
        <v>2.1861709064432425E-2</v>
      </c>
      <c r="DS6" s="5">
        <v>3.1315592811908391E-2</v>
      </c>
      <c r="DT6" s="5">
        <v>1.4124807342259394E-2</v>
      </c>
      <c r="DU6" s="5">
        <v>1.8683713007155239E-2</v>
      </c>
      <c r="DV6" s="5">
        <v>1.7926964084641141E-2</v>
      </c>
      <c r="DW6" s="5">
        <v>2.1962711658031354E-2</v>
      </c>
    </row>
    <row r="7" spans="1:127" x14ac:dyDescent="0.25">
      <c r="A7" s="5" t="s">
        <v>201</v>
      </c>
      <c r="B7" s="5" t="s">
        <v>188</v>
      </c>
      <c r="C7" s="5" t="s">
        <v>175</v>
      </c>
      <c r="D7" s="5">
        <v>3.9985010996601246E-3</v>
      </c>
      <c r="E7" s="5">
        <v>3.7955508627514111E-3</v>
      </c>
      <c r="F7" s="5">
        <v>3.397054313169284E-3</v>
      </c>
      <c r="G7" s="5">
        <v>3.5018912562663758E-3</v>
      </c>
      <c r="H7" s="5">
        <v>1.1548705831866304E-2</v>
      </c>
      <c r="I7" s="5">
        <v>3.3800258607011953E-3</v>
      </c>
      <c r="J7" s="5">
        <v>3.3334920458568331E-3</v>
      </c>
      <c r="K7" s="5">
        <v>3.5436454955771828E-3</v>
      </c>
      <c r="L7" s="5">
        <v>1.9543438029032099E-3</v>
      </c>
      <c r="M7" s="5">
        <v>2.0375836448866102E-3</v>
      </c>
      <c r="N7" s="5">
        <v>1.700028914955735E-3</v>
      </c>
      <c r="O7" s="5">
        <v>1.3824566906309984E-3</v>
      </c>
      <c r="P7" s="5">
        <v>5.7740527380025124E-3</v>
      </c>
      <c r="Q7" s="5">
        <v>4.6254197200276881E-3</v>
      </c>
      <c r="R7" s="5">
        <v>4.1134795883123691E-3</v>
      </c>
      <c r="S7" s="5">
        <v>4.2587625231552779E-3</v>
      </c>
      <c r="T7" s="5">
        <v>5.347295055649434E-3</v>
      </c>
      <c r="U7" s="5">
        <v>6.1084624376129167E-3</v>
      </c>
      <c r="V7" s="5">
        <v>3.8718801190676506E-3</v>
      </c>
      <c r="W7" s="5">
        <v>4.6435696830167354E-3</v>
      </c>
      <c r="X7" s="5">
        <v>4.5299159579242042E-3</v>
      </c>
      <c r="Y7" s="5">
        <v>3.1877959476076844E-3</v>
      </c>
      <c r="Z7" s="5">
        <v>2.9937614832897968E-3</v>
      </c>
      <c r="AA7" s="5">
        <v>3.725887940778219E-3</v>
      </c>
      <c r="AB7" s="5">
        <v>3.7625461685617517E-3</v>
      </c>
      <c r="AC7" s="5">
        <v>3.269305701074312E-3</v>
      </c>
      <c r="AD7" s="5">
        <v>3.0343958100836322E-3</v>
      </c>
      <c r="AE7" s="5">
        <v>2.7966685561600065E-3</v>
      </c>
      <c r="AF7" s="5">
        <v>4.0717085122855918E-3</v>
      </c>
      <c r="AG7" s="5">
        <v>4.0983246848603815E-3</v>
      </c>
      <c r="AH7" s="5">
        <v>3.0999270917580523E-3</v>
      </c>
      <c r="AI7" s="5">
        <v>3.6277103861594266E-3</v>
      </c>
      <c r="AJ7" s="5">
        <v>4.429086841842126E-3</v>
      </c>
      <c r="AK7" s="5">
        <v>4.1205424806926285E-3</v>
      </c>
      <c r="AL7" s="5">
        <v>2.6452137109993367E-3</v>
      </c>
      <c r="AM7" s="5">
        <v>2.9527501462236947E-3</v>
      </c>
      <c r="AN7" s="5">
        <v>1.0272990314102113E-2</v>
      </c>
      <c r="AO7" s="5">
        <v>6.256948739320943E-3</v>
      </c>
      <c r="AP7" s="5">
        <v>5.8602381101026703E-3</v>
      </c>
      <c r="AQ7" s="5">
        <v>4.3290764691714563E-3</v>
      </c>
      <c r="AR7" s="5">
        <v>3.7942356529834663E-3</v>
      </c>
      <c r="AS7" s="5">
        <v>3.8474012148489354E-3</v>
      </c>
      <c r="AT7" s="5">
        <v>3.9105168083522499E-3</v>
      </c>
      <c r="AU7" s="5">
        <v>4.1509290841237525E-3</v>
      </c>
      <c r="AV7" s="5">
        <v>3.7984459292172007E-3</v>
      </c>
      <c r="AW7" s="5">
        <v>3.2704956253345237E-3</v>
      </c>
      <c r="AX7" s="5">
        <v>2.3137520761865099E-3</v>
      </c>
      <c r="AY7" s="5">
        <v>2.8882773488219681E-3</v>
      </c>
      <c r="AZ7" s="5">
        <v>4.3810730934480575E-3</v>
      </c>
      <c r="BA7" s="5">
        <v>4.1724197002590245E-3</v>
      </c>
      <c r="BB7" s="5">
        <v>3.5359779656976165E-3</v>
      </c>
      <c r="BC7" s="5">
        <v>2.7050106697049333E-3</v>
      </c>
      <c r="BD7" s="5">
        <v>5.0512284261708812E-3</v>
      </c>
      <c r="BE7" s="5">
        <v>2.9292560055806664E-3</v>
      </c>
      <c r="BF7" s="5">
        <v>3.5689118909275337E-3</v>
      </c>
      <c r="BG7" s="5">
        <v>2.8821277508608309E-3</v>
      </c>
      <c r="BH7" s="5">
        <v>5.0052227818256582E-3</v>
      </c>
      <c r="BI7" s="5">
        <v>5.1127847334043533E-3</v>
      </c>
      <c r="BJ7" s="5">
        <v>4.4938727855099352E-3</v>
      </c>
      <c r="BK7" s="5">
        <v>3.1149506020108297E-3</v>
      </c>
      <c r="BL7" s="5">
        <v>2.9175538506288536E-3</v>
      </c>
      <c r="BM7" s="5">
        <v>2.0967927706757082E-3</v>
      </c>
      <c r="BN7" s="5">
        <v>2.8822276395279929E-3</v>
      </c>
      <c r="BO7" s="5">
        <v>2.6383469301872534E-3</v>
      </c>
      <c r="BP7" s="5">
        <v>2.2978892782182354E-3</v>
      </c>
      <c r="BQ7" s="5">
        <v>3.0132268389721157E-3</v>
      </c>
      <c r="BR7" s="5">
        <v>2.7101247926934026E-3</v>
      </c>
      <c r="BS7" s="5">
        <v>2.4690555318057747E-3</v>
      </c>
      <c r="BT7" s="5">
        <v>2.2070346574116599E-3</v>
      </c>
      <c r="BU7" s="5">
        <v>1.8636220232934437E-3</v>
      </c>
      <c r="BV7" s="5">
        <v>1.7505512320749406E-3</v>
      </c>
      <c r="BW7" s="5">
        <v>1.8381242426163482E-3</v>
      </c>
      <c r="BX7" s="5">
        <v>1.6330956420801041E-3</v>
      </c>
      <c r="BY7" s="5">
        <v>1.8768447074528534E-3</v>
      </c>
      <c r="BZ7" s="5">
        <v>1.7169038938253912E-3</v>
      </c>
      <c r="CA7" s="5">
        <v>1.2162664222448432E-3</v>
      </c>
      <c r="CB7" s="5">
        <v>1.6985860240702163E-3</v>
      </c>
      <c r="CC7" s="5">
        <v>1.5343570955285194E-3</v>
      </c>
      <c r="CD7" s="5">
        <v>1.0715389442982372E-3</v>
      </c>
      <c r="CE7" s="5">
        <v>1.4006624175446562E-3</v>
      </c>
      <c r="CF7" s="5">
        <v>1.6233896094677396E-3</v>
      </c>
      <c r="CG7" s="5">
        <v>1.5365388926297998E-3</v>
      </c>
      <c r="CH7" s="5">
        <v>1.8175994263925045E-3</v>
      </c>
      <c r="CI7" s="5">
        <v>1.6905694501176682E-3</v>
      </c>
      <c r="CJ7" s="5">
        <v>3.7492688591996811E-3</v>
      </c>
      <c r="CK7" s="5">
        <v>3.4189641248341344E-3</v>
      </c>
      <c r="CL7" s="5">
        <v>2.840922124148599E-3</v>
      </c>
      <c r="CM7" s="5">
        <v>2.6090675282301871E-3</v>
      </c>
      <c r="CN7" s="5">
        <v>1.5924623730520406E-3</v>
      </c>
      <c r="CO7" s="5">
        <v>1.5246037023393185E-3</v>
      </c>
      <c r="CP7" s="5">
        <v>1.6914485386854477E-3</v>
      </c>
      <c r="CQ7" s="5">
        <v>1.2398016117947373E-3</v>
      </c>
      <c r="CR7" s="5">
        <v>3.2116936452784282E-3</v>
      </c>
      <c r="CS7" s="5">
        <v>2.9245897933513542E-3</v>
      </c>
      <c r="CT7" s="5">
        <v>3.9153310198623463E-3</v>
      </c>
      <c r="CU7" s="5">
        <v>2.5430049753865226E-3</v>
      </c>
      <c r="CV7" s="5">
        <v>3.7313799855379498E-3</v>
      </c>
      <c r="CW7" s="5">
        <v>3.9455715021143355E-3</v>
      </c>
      <c r="CX7" s="5">
        <v>4.6247785451440163E-3</v>
      </c>
      <c r="CY7" s="5">
        <v>3.298726767012353E-3</v>
      </c>
      <c r="CZ7" s="5">
        <v>2.25809985500036E-3</v>
      </c>
      <c r="DA7" s="5">
        <v>2.5336360228847515E-3</v>
      </c>
      <c r="DB7" s="5">
        <v>2.9764327219654468E-3</v>
      </c>
      <c r="DC7" s="5">
        <v>2.1199192097819041E-3</v>
      </c>
      <c r="DD7" s="5">
        <v>3.7063761003771835E-3</v>
      </c>
      <c r="DE7" s="5">
        <v>2.6556394427047032E-3</v>
      </c>
      <c r="DF7" s="5">
        <v>2.7446730146512698E-3</v>
      </c>
      <c r="DG7" s="5">
        <v>2.5278034393222057E-3</v>
      </c>
      <c r="DH7" s="5">
        <v>3.6646725242842448E-3</v>
      </c>
      <c r="DI7" s="5">
        <v>3.8672533603684224E-3</v>
      </c>
      <c r="DJ7" s="5">
        <v>2.9750920051481227E-3</v>
      </c>
      <c r="DK7" s="5">
        <v>3.089148627437453E-3</v>
      </c>
      <c r="DL7" s="5">
        <v>2.4658487057334904E-3</v>
      </c>
      <c r="DM7" s="5">
        <v>2.2629571779315075E-3</v>
      </c>
      <c r="DN7" s="5">
        <v>2.1877672839211004E-3</v>
      </c>
      <c r="DO7" s="5">
        <v>1.9709064293072999E-3</v>
      </c>
      <c r="DP7" s="5">
        <v>4.1119829560838901E-3</v>
      </c>
      <c r="DQ7" s="5">
        <v>3.2062997020812071E-3</v>
      </c>
      <c r="DR7" s="5">
        <v>2.3404473073035518E-3</v>
      </c>
      <c r="DS7" s="5">
        <v>2.8161209242944284E-3</v>
      </c>
      <c r="DT7" s="5">
        <v>2.2041299508358597E-3</v>
      </c>
      <c r="DU7" s="5">
        <v>2.420926508863391E-3</v>
      </c>
      <c r="DV7" s="5">
        <v>2.16438820542795E-3</v>
      </c>
      <c r="DW7" s="5">
        <v>2.2557923713447041E-3</v>
      </c>
    </row>
    <row r="8" spans="1:127" x14ac:dyDescent="0.25">
      <c r="A8" s="5" t="s">
        <v>202</v>
      </c>
      <c r="B8" s="5" t="s">
        <v>189</v>
      </c>
      <c r="C8" s="5" t="s">
        <v>176</v>
      </c>
      <c r="D8" s="5">
        <v>3.8667759929949357E-2</v>
      </c>
      <c r="E8" s="5">
        <v>3.6941211730148325E-2</v>
      </c>
      <c r="F8" s="5">
        <v>2.5491321914752889E-2</v>
      </c>
      <c r="G8" s="5">
        <v>2.993651307196226E-2</v>
      </c>
      <c r="H8" s="5">
        <v>1.8653303957432411E-2</v>
      </c>
      <c r="I8" s="5">
        <v>3.8273774643669996E-2</v>
      </c>
      <c r="J8" s="5">
        <v>2.664853438298783E-2</v>
      </c>
      <c r="K8" s="5">
        <v>1.9614304632009427E-2</v>
      </c>
      <c r="L8" s="5">
        <v>4.7063420906271122E-2</v>
      </c>
      <c r="M8" s="5">
        <v>3.703607440067061E-2</v>
      </c>
      <c r="N8" s="5">
        <v>2.5700228559463401E-2</v>
      </c>
      <c r="O8" s="5">
        <v>2.1030835850908355E-2</v>
      </c>
      <c r="P8" s="5">
        <v>3.2307210507748929E-2</v>
      </c>
      <c r="Q8" s="5">
        <v>2.65076024872225E-2</v>
      </c>
      <c r="R8" s="5">
        <v>2.2603265116567038E-2</v>
      </c>
      <c r="S8" s="5">
        <v>2.4358177435650094E-2</v>
      </c>
      <c r="T8" s="5">
        <v>3.0132725905499098E-2</v>
      </c>
      <c r="U8" s="5">
        <v>3.9165440638145421E-2</v>
      </c>
      <c r="V8" s="5">
        <v>3.0302906783581818E-2</v>
      </c>
      <c r="W8" s="5">
        <v>2.5205807781679256E-2</v>
      </c>
      <c r="X8" s="5">
        <v>3.3971058926231319E-2</v>
      </c>
      <c r="Y8" s="5">
        <v>2.5358707055189923E-2</v>
      </c>
      <c r="Z8" s="5">
        <v>1.8374833658805708E-2</v>
      </c>
      <c r="AA8" s="5">
        <v>2.1434075469804692E-2</v>
      </c>
      <c r="AB8" s="5">
        <v>4.128824766778158E-2</v>
      </c>
      <c r="AC8" s="5">
        <v>3.8263164371040555E-2</v>
      </c>
      <c r="AD8" s="5">
        <v>3.4663832964190344E-2</v>
      </c>
      <c r="AE8" s="5">
        <v>3.0794681134670834E-2</v>
      </c>
      <c r="AF8" s="5">
        <v>1.9982072021918484E-2</v>
      </c>
      <c r="AG8" s="5">
        <v>2.1122142639960519E-2</v>
      </c>
      <c r="AH8" s="5">
        <v>2.0534590675626067E-2</v>
      </c>
      <c r="AI8" s="5">
        <v>1.9085555656687334E-2</v>
      </c>
      <c r="AJ8" s="5">
        <v>2.3435266319636518E-2</v>
      </c>
      <c r="AK8" s="5">
        <v>2.2542635442749436E-2</v>
      </c>
      <c r="AL8" s="5">
        <v>1.9623143763046361E-2</v>
      </c>
      <c r="AM8" s="5">
        <v>1.8390123773876874E-2</v>
      </c>
      <c r="AN8" s="5">
        <v>4.9070507417098272E-2</v>
      </c>
      <c r="AO8" s="5">
        <v>3.2636383305492275E-2</v>
      </c>
      <c r="AP8" s="5">
        <v>3.2625074356761041E-2</v>
      </c>
      <c r="AQ8" s="5">
        <v>2.5592679275368332E-2</v>
      </c>
      <c r="AR8" s="5">
        <v>2.0062914376773103E-2</v>
      </c>
      <c r="AS8" s="5">
        <v>1.799949199818315E-2</v>
      </c>
      <c r="AT8" s="5">
        <v>2.3953412284197197E-2</v>
      </c>
      <c r="AU8" s="5">
        <v>2.2211490218643336E-2</v>
      </c>
      <c r="AV8" s="5">
        <v>1.5313787994693165E-2</v>
      </c>
      <c r="AW8" s="5">
        <v>1.7826595308798859E-2</v>
      </c>
      <c r="AX8" s="5">
        <v>1.2129383208201536E-2</v>
      </c>
      <c r="AY8" s="5">
        <v>1.8140713368593638E-2</v>
      </c>
      <c r="AZ8" s="5">
        <v>2.0970426300450387E-2</v>
      </c>
      <c r="BA8" s="5">
        <v>1.8921234114471743E-2</v>
      </c>
      <c r="BB8" s="5">
        <v>2.0065695880074595E-2</v>
      </c>
      <c r="BC8" s="5">
        <v>1.0306512151115317E-2</v>
      </c>
      <c r="BD8" s="5">
        <v>2.1353997795961869E-2</v>
      </c>
      <c r="BE8" s="5">
        <v>1.5718964584947509E-2</v>
      </c>
      <c r="BF8" s="5">
        <v>1.7279436730668025E-2</v>
      </c>
      <c r="BG8" s="5">
        <v>1.4228723011367361E-2</v>
      </c>
      <c r="BH8" s="5">
        <v>1.6167047034503983E-2</v>
      </c>
      <c r="BI8" s="5">
        <v>1.7707753427080728E-2</v>
      </c>
      <c r="BJ8" s="5">
        <v>1.8943214832178413E-2</v>
      </c>
      <c r="BK8" s="5">
        <v>1.3348532916051601E-2</v>
      </c>
      <c r="BL8" s="5">
        <v>5.7119414445078426E-2</v>
      </c>
      <c r="BM8" s="5">
        <v>5.1346153000107246E-2</v>
      </c>
      <c r="BN8" s="5">
        <v>4.7189182865273509E-2</v>
      </c>
      <c r="BO8" s="5">
        <v>3.1478268585571734E-2</v>
      </c>
      <c r="BP8" s="5">
        <v>3.6204805234061561E-2</v>
      </c>
      <c r="BQ8" s="5">
        <v>3.7923212729389505E-2</v>
      </c>
      <c r="BR8" s="5">
        <v>2.5848511234616425E-2</v>
      </c>
      <c r="BS8" s="5">
        <v>2.3599089355555158E-2</v>
      </c>
      <c r="BT8" s="5">
        <v>3.6153396487110252E-2</v>
      </c>
      <c r="BU8" s="5">
        <v>3.0583026642785678E-2</v>
      </c>
      <c r="BV8" s="5">
        <v>2.9596594633524848E-2</v>
      </c>
      <c r="BW8" s="5">
        <v>2.6514952974140252E-2</v>
      </c>
      <c r="BX8" s="5">
        <v>3.2620551874581613E-2</v>
      </c>
      <c r="BY8" s="5">
        <v>3.3999916181973337E-2</v>
      </c>
      <c r="BZ8" s="5">
        <v>2.885319716295592E-2</v>
      </c>
      <c r="CA8" s="5">
        <v>2.4864392618788429E-2</v>
      </c>
      <c r="CB8" s="5">
        <v>3.5532918508127571E-2</v>
      </c>
      <c r="CC8" s="5">
        <v>3.2447474436182601E-2</v>
      </c>
      <c r="CD8" s="5">
        <v>3.0814431818604125E-2</v>
      </c>
      <c r="CE8" s="5">
        <v>2.0260660258941014E-2</v>
      </c>
      <c r="CF8" s="5">
        <v>3.3183847972872882E-2</v>
      </c>
      <c r="CG8" s="5">
        <v>3.2774100595452292E-2</v>
      </c>
      <c r="CH8" s="5">
        <v>2.368635475013443E-2</v>
      </c>
      <c r="CI8" s="5">
        <v>1.7233087382141236E-2</v>
      </c>
      <c r="CJ8" s="5">
        <v>4.6854291365058767E-2</v>
      </c>
      <c r="CK8" s="5">
        <v>4.2306554330758819E-2</v>
      </c>
      <c r="CL8" s="5">
        <v>3.0316037361571086E-2</v>
      </c>
      <c r="CM8" s="5">
        <v>2.952027558722832E-2</v>
      </c>
      <c r="CN8" s="5">
        <v>3.7060470310040512E-2</v>
      </c>
      <c r="CO8" s="5">
        <v>3.4377298810137374E-2</v>
      </c>
      <c r="CP8" s="5">
        <v>3.3602793878783115E-2</v>
      </c>
      <c r="CQ8" s="5">
        <v>1.3949188448555555E-2</v>
      </c>
      <c r="CR8" s="5">
        <v>1.4031859328905516E-2</v>
      </c>
      <c r="CS8" s="5">
        <v>1.1923486826279649E-2</v>
      </c>
      <c r="CT8" s="5">
        <v>1.8600046006321886E-2</v>
      </c>
      <c r="CU8" s="5">
        <v>1.2855682373542839E-2</v>
      </c>
      <c r="CV8" s="5">
        <v>2.1579795447965094E-2</v>
      </c>
      <c r="CW8" s="5">
        <v>3.5450505262069359E-2</v>
      </c>
      <c r="CX8" s="5">
        <v>3.9385270650633908E-2</v>
      </c>
      <c r="CY8" s="5">
        <v>2.3110223140118236E-2</v>
      </c>
      <c r="CZ8" s="5">
        <v>3.0444490936281286E-2</v>
      </c>
      <c r="DA8" s="5">
        <v>2.8401776858856288E-2</v>
      </c>
      <c r="DB8" s="5">
        <v>2.6694752807820001E-2</v>
      </c>
      <c r="DC8" s="5">
        <v>3.4966688908849776E-2</v>
      </c>
      <c r="DD8" s="5">
        <v>3.1415601212805615E-2</v>
      </c>
      <c r="DE8" s="5">
        <v>2.5260464876881581E-2</v>
      </c>
      <c r="DF8" s="5">
        <v>1.9172071026013985E-2</v>
      </c>
      <c r="DG8" s="5">
        <v>2.0508275588226578E-2</v>
      </c>
      <c r="DH8" s="5">
        <v>3.0609005880674785E-2</v>
      </c>
      <c r="DI8" s="5">
        <v>3.2504313621989175E-2</v>
      </c>
      <c r="DJ8" s="5">
        <v>2.1568953640949563E-2</v>
      </c>
      <c r="DK8" s="5">
        <v>1.9936072082003011E-2</v>
      </c>
      <c r="DL8" s="5">
        <v>2.3619135976953923E-2</v>
      </c>
      <c r="DM8" s="5">
        <v>1.8841073795768808E-2</v>
      </c>
      <c r="DN8" s="5">
        <v>1.2950709968268822E-2</v>
      </c>
      <c r="DO8" s="5">
        <v>1.3971444518065012E-2</v>
      </c>
      <c r="DP8" s="5">
        <v>2.6612539569305309E-2</v>
      </c>
      <c r="DQ8" s="5">
        <v>1.9361372002771493E-2</v>
      </c>
      <c r="DR8" s="5">
        <v>1.802258795293769E-2</v>
      </c>
      <c r="DS8" s="5">
        <v>1.679732138945754E-2</v>
      </c>
      <c r="DT8" s="5">
        <v>2.0045538714624521E-2</v>
      </c>
      <c r="DU8" s="5">
        <v>2.1323306835871407E-2</v>
      </c>
      <c r="DV8" s="5">
        <v>1.2482277494030145E-2</v>
      </c>
      <c r="DW8" s="5">
        <v>1.4388898846730296E-2</v>
      </c>
    </row>
    <row r="9" spans="1:127" x14ac:dyDescent="0.25">
      <c r="A9" s="5" t="s">
        <v>203</v>
      </c>
      <c r="B9" s="5" t="s">
        <v>190</v>
      </c>
      <c r="C9" s="5" t="s">
        <v>177</v>
      </c>
      <c r="D9" s="5">
        <v>0.2013496681985186</v>
      </c>
      <c r="E9" s="5">
        <v>0.2208019777989087</v>
      </c>
      <c r="F9" s="5">
        <v>0.12790991456709636</v>
      </c>
      <c r="G9" s="5">
        <v>0.18360153174694552</v>
      </c>
      <c r="H9" s="5">
        <v>6.5653921686582448E-2</v>
      </c>
      <c r="I9" s="5">
        <v>0.14894483491280994</v>
      </c>
      <c r="J9" s="5">
        <v>9.7162943059236312E-2</v>
      </c>
      <c r="K9" s="5">
        <v>9.8984744169965527E-2</v>
      </c>
      <c r="L9" s="5">
        <v>0.2975594827384504</v>
      </c>
      <c r="M9" s="5">
        <v>0.31553566776130981</v>
      </c>
      <c r="N9" s="5">
        <v>0.18207124541380978</v>
      </c>
      <c r="O9" s="5">
        <v>0.17713853530332685</v>
      </c>
      <c r="P9" s="5">
        <v>0.13317082895019339</v>
      </c>
      <c r="Q9" s="5">
        <v>0.17168667763020659</v>
      </c>
      <c r="R9" s="5">
        <v>0.10324365311033018</v>
      </c>
      <c r="S9" s="5">
        <v>0.15113398330665645</v>
      </c>
      <c r="T9" s="5">
        <v>0.17219617481320021</v>
      </c>
      <c r="U9" s="5">
        <v>0.201545153970212</v>
      </c>
      <c r="V9" s="5">
        <v>0.13446475706036617</v>
      </c>
      <c r="W9" s="5">
        <v>8.2440667713431032E-2</v>
      </c>
      <c r="X9" s="5">
        <v>0.17861807692954201</v>
      </c>
      <c r="Y9" s="5">
        <v>0.13645763284009263</v>
      </c>
      <c r="Z9" s="5">
        <v>9.9750992076593284E-2</v>
      </c>
      <c r="AA9" s="5">
        <v>0.10972011921847828</v>
      </c>
      <c r="AB9" s="5">
        <v>0.24875975387848007</v>
      </c>
      <c r="AC9" s="5">
        <v>0.21918181327415506</v>
      </c>
      <c r="AD9" s="5">
        <v>0.12500216610370699</v>
      </c>
      <c r="AE9" s="5">
        <v>0.11865748378587422</v>
      </c>
      <c r="AF9" s="5">
        <v>0.15786354969180463</v>
      </c>
      <c r="AG9" s="5">
        <v>0.13610575734471228</v>
      </c>
      <c r="AH9" s="5">
        <v>9.8294193127530127E-2</v>
      </c>
      <c r="AI9" s="5">
        <v>9.4599410263532538E-2</v>
      </c>
      <c r="AJ9" s="5">
        <v>0.1691910313788933</v>
      </c>
      <c r="AK9" s="5">
        <v>0.12008684302362559</v>
      </c>
      <c r="AL9" s="5">
        <v>0.10248253693654628</v>
      </c>
      <c r="AM9" s="5">
        <v>9.5369713934243955E-2</v>
      </c>
      <c r="AN9" s="5">
        <v>0.39417276410720037</v>
      </c>
      <c r="AO9" s="5">
        <v>0.34884909595383362</v>
      </c>
      <c r="AP9" s="5">
        <v>0.26227005487795946</v>
      </c>
      <c r="AQ9" s="5">
        <v>0.18202708001167614</v>
      </c>
      <c r="AR9" s="5">
        <v>0.10793053608348234</v>
      </c>
      <c r="AS9" s="5">
        <v>0.10126447146757196</v>
      </c>
      <c r="AT9" s="5">
        <v>9.4210064369266475E-2</v>
      </c>
      <c r="AU9" s="5">
        <v>9.0114308001928781E-2</v>
      </c>
      <c r="AV9" s="5">
        <v>0.10756085250627208</v>
      </c>
      <c r="AW9" s="5">
        <v>0.11574124715555949</v>
      </c>
      <c r="AX9" s="5">
        <v>7.7982812628737963E-2</v>
      </c>
      <c r="AY9" s="5">
        <v>9.3611202603090263E-2</v>
      </c>
      <c r="AZ9" s="5">
        <v>0.14859937982935095</v>
      </c>
      <c r="BA9" s="5">
        <v>0.13392990139112912</v>
      </c>
      <c r="BB9" s="5">
        <v>0.10422873668666587</v>
      </c>
      <c r="BC9" s="5">
        <v>6.5561832973434112E-2</v>
      </c>
      <c r="BD9" s="5">
        <v>0.10152803079014001</v>
      </c>
      <c r="BE9" s="5">
        <v>0.10842730363611365</v>
      </c>
      <c r="BF9" s="5">
        <v>7.357196834635707E-2</v>
      </c>
      <c r="BG9" s="5">
        <v>6.2435051221970204E-2</v>
      </c>
      <c r="BH9" s="5">
        <v>0.13247573161566173</v>
      </c>
      <c r="BI9" s="5">
        <v>0.12443161583390661</v>
      </c>
      <c r="BJ9" s="5">
        <v>0.10924771423688573</v>
      </c>
      <c r="BK9" s="5">
        <v>6.1238170798617299E-2</v>
      </c>
      <c r="BL9" s="5">
        <v>0.31177453455217313</v>
      </c>
      <c r="BM9" s="5">
        <v>0.20756714381081814</v>
      </c>
      <c r="BN9" s="5">
        <v>0.21982082905479641</v>
      </c>
      <c r="BO9" s="5">
        <v>7.9892284854935686E-2</v>
      </c>
      <c r="BP9" s="5">
        <v>0.17176702421695811</v>
      </c>
      <c r="BQ9" s="5">
        <v>0.1424398769874064</v>
      </c>
      <c r="BR9" s="5">
        <v>0.13140799877821435</v>
      </c>
      <c r="BS9" s="5">
        <v>0.11350478316403216</v>
      </c>
      <c r="BT9" s="5">
        <v>0.20894208302610837</v>
      </c>
      <c r="BU9" s="5">
        <v>0.17116682316548576</v>
      </c>
      <c r="BV9" s="5">
        <v>0.14255840443371193</v>
      </c>
      <c r="BW9" s="5">
        <v>6.0264407499346424E-2</v>
      </c>
      <c r="BX9" s="5">
        <v>0.13283203247573624</v>
      </c>
      <c r="BY9" s="5">
        <v>0.10705877832415589</v>
      </c>
      <c r="BZ9" s="5">
        <v>9.151011312121618E-2</v>
      </c>
      <c r="CA9" s="5">
        <v>5.4561419915027817E-2</v>
      </c>
      <c r="CB9" s="5">
        <v>0.20676300784643997</v>
      </c>
      <c r="CC9" s="5">
        <v>0.15834025664528192</v>
      </c>
      <c r="CD9" s="5">
        <v>9.764906226228863E-2</v>
      </c>
      <c r="CE9" s="5">
        <v>5.5596003914113359E-2</v>
      </c>
      <c r="CF9" s="5">
        <v>0.15873311053175576</v>
      </c>
      <c r="CG9" s="5">
        <v>0.14347785626004161</v>
      </c>
      <c r="CH9" s="5">
        <v>0.11269926408513938</v>
      </c>
      <c r="CI9" s="5">
        <v>9.0237755875677228E-2</v>
      </c>
      <c r="CJ9" s="5">
        <v>0.25430381319490242</v>
      </c>
      <c r="CK9" s="5">
        <v>0.18599361489395352</v>
      </c>
      <c r="CL9" s="5">
        <v>0.14756014326907846</v>
      </c>
      <c r="CM9" s="5">
        <v>0.11870478529417877</v>
      </c>
      <c r="CN9" s="5">
        <v>0.15381573495900863</v>
      </c>
      <c r="CO9" s="5">
        <v>0.13591249497545735</v>
      </c>
      <c r="CP9" s="5">
        <v>0.13581596672325191</v>
      </c>
      <c r="CQ9" s="5">
        <v>8.0798650080283446E-2</v>
      </c>
      <c r="CR9" s="5">
        <v>7.7718399435347557E-2</v>
      </c>
      <c r="CS9" s="5">
        <v>6.6288388915279606E-2</v>
      </c>
      <c r="CT9" s="5">
        <v>0.11179286356344505</v>
      </c>
      <c r="CU9" s="5">
        <v>3.3672158126118693E-2</v>
      </c>
      <c r="CV9" s="5">
        <v>0.23056972544729076</v>
      </c>
      <c r="CW9" s="5">
        <v>0.33966865594772933</v>
      </c>
      <c r="CX9" s="5">
        <v>0.26886427932701357</v>
      </c>
      <c r="CY9" s="5">
        <v>0.16085414299996947</v>
      </c>
      <c r="CZ9" s="5">
        <v>0.25170835324861113</v>
      </c>
      <c r="DA9" s="5">
        <v>0.22385322374829325</v>
      </c>
      <c r="DB9" s="5">
        <v>0.23717107878511368</v>
      </c>
      <c r="DC9" s="5">
        <v>0.20262372320294308</v>
      </c>
      <c r="DD9" s="5">
        <v>0.16733080848963325</v>
      </c>
      <c r="DE9" s="5">
        <v>0.13047316347434815</v>
      </c>
      <c r="DF9" s="5">
        <v>0.11226654661049183</v>
      </c>
      <c r="DG9" s="5">
        <v>9.9569659033231242E-2</v>
      </c>
      <c r="DH9" s="5">
        <v>0.19649983415925862</v>
      </c>
      <c r="DI9" s="5">
        <v>0.17114902752049496</v>
      </c>
      <c r="DJ9" s="5">
        <v>0.13209978283631857</v>
      </c>
      <c r="DK9" s="5">
        <v>0.10161075376758724</v>
      </c>
      <c r="DL9" s="5">
        <v>0.19763357976034726</v>
      </c>
      <c r="DM9" s="5">
        <v>0.22264621635911205</v>
      </c>
      <c r="DN9" s="5">
        <v>0.13664693447060497</v>
      </c>
      <c r="DO9" s="5">
        <v>9.7262332482612485E-2</v>
      </c>
      <c r="DP9" s="5">
        <v>0.14764454914062403</v>
      </c>
      <c r="DQ9" s="5">
        <v>0.12472520969494584</v>
      </c>
      <c r="DR9" s="5">
        <v>0.11178124083144707</v>
      </c>
      <c r="DS9" s="5">
        <v>0.10320072420952438</v>
      </c>
      <c r="DT9" s="5">
        <v>0.14082984393624751</v>
      </c>
      <c r="DU9" s="5">
        <v>0.13302091454514314</v>
      </c>
      <c r="DV9" s="5">
        <v>0.1111342185306662</v>
      </c>
      <c r="DW9" s="5">
        <v>0.11950973111752951</v>
      </c>
    </row>
    <row r="10" spans="1:127" x14ac:dyDescent="0.25">
      <c r="A10" s="5" t="s">
        <v>204</v>
      </c>
      <c r="B10" s="5" t="s">
        <v>191</v>
      </c>
      <c r="C10" s="11" t="s">
        <v>178</v>
      </c>
      <c r="D10" s="5">
        <v>2.6440680076702241E-3</v>
      </c>
      <c r="E10" s="5">
        <v>3.6909937244358174E-3</v>
      </c>
      <c r="F10" s="5">
        <v>2.6718412377909968E-3</v>
      </c>
      <c r="G10" s="5">
        <v>2.3201760605170256E-3</v>
      </c>
      <c r="H10" s="5">
        <v>3.9277668228364917E-3</v>
      </c>
      <c r="I10" s="5">
        <v>5.5271443246595079E-3</v>
      </c>
      <c r="J10" s="5">
        <v>5.4872537195566626E-3</v>
      </c>
      <c r="K10" s="5">
        <v>5.1080912052217167E-3</v>
      </c>
      <c r="L10" s="5">
        <v>4.9392236111925657E-3</v>
      </c>
      <c r="M10" s="5">
        <v>4.0839332455749862E-3</v>
      </c>
      <c r="N10" s="5">
        <v>4.2558853449852019E-3</v>
      </c>
      <c r="O10" s="5">
        <v>2.9634634922865743E-3</v>
      </c>
      <c r="P10" s="5">
        <v>2.7098899884457992E-3</v>
      </c>
      <c r="Q10" s="5">
        <v>4.3856305549750327E-3</v>
      </c>
      <c r="R10" s="5">
        <v>2.5368870447999669E-3</v>
      </c>
      <c r="S10" s="5">
        <v>2.3054274798558834E-3</v>
      </c>
      <c r="T10" s="5">
        <v>4.1665673040724585E-3</v>
      </c>
      <c r="U10" s="5">
        <v>4.4250976276612713E-3</v>
      </c>
      <c r="V10" s="5">
        <v>3.6237521510376369E-3</v>
      </c>
      <c r="W10" s="5">
        <v>3.359005795306143E-3</v>
      </c>
      <c r="X10" s="5">
        <v>3.7138982358193517E-3</v>
      </c>
      <c r="Y10" s="5">
        <v>2.9496817060025091E-3</v>
      </c>
      <c r="Z10" s="5">
        <v>2.880679754148156E-3</v>
      </c>
      <c r="AA10" s="5">
        <v>3.7149280898172571E-3</v>
      </c>
      <c r="AB10" s="5">
        <v>3.9983625245732686E-3</v>
      </c>
      <c r="AC10" s="5">
        <v>5.2257361519946564E-3</v>
      </c>
      <c r="AD10" s="5">
        <v>3.8417384038346492E-3</v>
      </c>
      <c r="AE10" s="5">
        <v>3.9483757314714525E-3</v>
      </c>
      <c r="AF10" s="5">
        <v>3.8168547464806466E-3</v>
      </c>
      <c r="AG10" s="5">
        <v>3.7979852027958888E-3</v>
      </c>
      <c r="AH10" s="5">
        <v>2.6258495979543444E-3</v>
      </c>
      <c r="AI10" s="5">
        <v>3.8317655326648025E-3</v>
      </c>
      <c r="AJ10" s="5">
        <v>3.9626327985071118E-3</v>
      </c>
      <c r="AK10" s="5">
        <v>2.6315891773851015E-3</v>
      </c>
      <c r="AL10" s="5">
        <v>1.9319185680291787E-3</v>
      </c>
      <c r="AM10" s="5">
        <v>2.122786508364196E-3</v>
      </c>
      <c r="AN10" s="5">
        <v>1.0994684378902638E-2</v>
      </c>
      <c r="AO10" s="5">
        <v>6.3208092803221424E-3</v>
      </c>
      <c r="AP10" s="5">
        <v>4.536907622099632E-3</v>
      </c>
      <c r="AQ10" s="5">
        <v>4.3362841118155387E-3</v>
      </c>
      <c r="AR10" s="5">
        <v>3.3812560836107394E-3</v>
      </c>
      <c r="AS10" s="5">
        <v>3.9111267327448917E-3</v>
      </c>
      <c r="AT10" s="5">
        <v>3.2903915788913547E-3</v>
      </c>
      <c r="AU10" s="5">
        <v>3.0715870802943755E-3</v>
      </c>
      <c r="AV10" s="5">
        <v>2.4670881843026466E-3</v>
      </c>
      <c r="AW10" s="5">
        <v>2.6345549751110786E-3</v>
      </c>
      <c r="AX10" s="5">
        <v>2.2889473595621291E-3</v>
      </c>
      <c r="AY10" s="5">
        <v>2.5574557615104187E-3</v>
      </c>
      <c r="AZ10" s="5">
        <v>3.4824056952185612E-3</v>
      </c>
      <c r="BA10" s="5">
        <v>3.5880109289547707E-3</v>
      </c>
      <c r="BB10" s="5">
        <v>3.0759014578631482E-3</v>
      </c>
      <c r="BC10" s="5">
        <v>4.5853577095122736E-3</v>
      </c>
      <c r="BD10" s="5">
        <v>2.1035619186393884E-3</v>
      </c>
      <c r="BE10" s="5">
        <v>1.7921411690742409E-3</v>
      </c>
      <c r="BF10" s="5">
        <v>1.9714187939819231E-3</v>
      </c>
      <c r="BG10" s="5">
        <v>1.591551989463328E-3</v>
      </c>
      <c r="BH10" s="5">
        <v>2.4383991155649373E-3</v>
      </c>
      <c r="BI10" s="5">
        <v>2.1841308421280056E-3</v>
      </c>
      <c r="BJ10" s="5">
        <v>2.1930812837728094E-3</v>
      </c>
      <c r="BK10" s="5">
        <v>1.9596680351745364E-3</v>
      </c>
      <c r="BL10" s="5">
        <v>7.1167042586513501E-3</v>
      </c>
      <c r="BM10" s="5">
        <v>4.7828955463800633E-3</v>
      </c>
      <c r="BN10" s="5">
        <v>4.6057441924622555E-3</v>
      </c>
      <c r="BO10" s="5">
        <v>2.2098283087412353E-3</v>
      </c>
      <c r="BP10" s="5">
        <v>3.0890415675595951E-3</v>
      </c>
      <c r="BQ10" s="5">
        <v>2.9945916453019412E-3</v>
      </c>
      <c r="BR10" s="5">
        <v>2.1371812787985812E-3</v>
      </c>
      <c r="BS10" s="5">
        <v>2.2128555594865657E-3</v>
      </c>
      <c r="BT10" s="5">
        <v>4.3931607337359523E-3</v>
      </c>
      <c r="BU10" s="5">
        <v>8.2400853721709306E-3</v>
      </c>
      <c r="BV10" s="5">
        <v>2.6535234248348995E-3</v>
      </c>
      <c r="BW10" s="5">
        <v>5.7834657329986069E-3</v>
      </c>
      <c r="BX10" s="5">
        <v>2.9555144714711792E-3</v>
      </c>
      <c r="BY10" s="5">
        <v>3.8045063876403166E-3</v>
      </c>
      <c r="BZ10" s="5">
        <v>1.9984192577752555E-3</v>
      </c>
      <c r="CA10" s="5">
        <v>1.9070058702785843E-3</v>
      </c>
      <c r="CB10" s="5">
        <v>5.2854792269437329E-3</v>
      </c>
      <c r="CC10" s="5">
        <v>6.2004988287451589E-3</v>
      </c>
      <c r="CD10" s="5">
        <v>3.6793075748229962E-3</v>
      </c>
      <c r="CE10" s="5">
        <v>4.3729573710950672E-3</v>
      </c>
      <c r="CF10" s="5">
        <v>3.7490089886923123E-3</v>
      </c>
      <c r="CG10" s="5">
        <v>3.526493265607571E-3</v>
      </c>
      <c r="CH10" s="5">
        <v>3.2057996926128179E-3</v>
      </c>
      <c r="CI10" s="5">
        <v>3.6932970044957691E-3</v>
      </c>
      <c r="CJ10" s="5">
        <v>4.589252814471435E-3</v>
      </c>
      <c r="CK10" s="5">
        <v>5.4966753981264315E-3</v>
      </c>
      <c r="CL10" s="5">
        <v>2.963514845640633E-3</v>
      </c>
      <c r="CM10" s="5">
        <v>3.8604908261747435E-3</v>
      </c>
      <c r="CN10" s="5">
        <v>2.6147251153035623E-3</v>
      </c>
      <c r="CO10" s="5">
        <v>2.8160721250602683E-3</v>
      </c>
      <c r="CP10" s="5">
        <v>2.4286578965556339E-3</v>
      </c>
      <c r="CQ10" s="5">
        <v>1.7111417593172809E-3</v>
      </c>
      <c r="CR10" s="5">
        <v>3.9233452176616734E-3</v>
      </c>
      <c r="CS10" s="5">
        <v>2.8344803832736219E-3</v>
      </c>
      <c r="CT10" s="5">
        <v>3.0614906662381038E-3</v>
      </c>
      <c r="CU10" s="5">
        <v>6.8245517243112255E-3</v>
      </c>
      <c r="CV10" s="5">
        <v>3.6953455711510627E-3</v>
      </c>
      <c r="CW10" s="5">
        <v>8.0692483044542684E-3</v>
      </c>
      <c r="CX10" s="5">
        <v>6.3215760457738211E-3</v>
      </c>
      <c r="CY10" s="5">
        <v>8.7799290693119664E-3</v>
      </c>
      <c r="CZ10" s="5">
        <v>5.9542066138568838E-3</v>
      </c>
      <c r="DA10" s="5">
        <v>7.803164341036885E-3</v>
      </c>
      <c r="DB10" s="5">
        <v>7.3257896907743657E-3</v>
      </c>
      <c r="DC10" s="5">
        <v>3.1466337884452126E-3</v>
      </c>
      <c r="DD10" s="5">
        <v>2.2509114216472904E-3</v>
      </c>
      <c r="DE10" s="5">
        <v>3.0334494803738866E-3</v>
      </c>
      <c r="DF10" s="5">
        <v>1.9082950957194584E-3</v>
      </c>
      <c r="DG10" s="5">
        <v>2.0379720768796293E-3</v>
      </c>
      <c r="DH10" s="5">
        <v>3.476135415818146E-3</v>
      </c>
      <c r="DI10" s="5">
        <v>2.744625453504308E-3</v>
      </c>
      <c r="DJ10" s="5">
        <v>2.3368000346340014E-3</v>
      </c>
      <c r="DK10" s="5">
        <v>2.5047372739206851E-3</v>
      </c>
      <c r="DL10" s="5">
        <v>1.6453953650437845E-3</v>
      </c>
      <c r="DM10" s="5">
        <v>2.4326171511147394E-3</v>
      </c>
      <c r="DN10" s="5">
        <v>2.3398390334417353E-3</v>
      </c>
      <c r="DO10" s="5">
        <v>1.8635574361951105E-3</v>
      </c>
      <c r="DP10" s="5">
        <v>3.0916656029982897E-3</v>
      </c>
      <c r="DQ10" s="5">
        <v>3.5503451508114067E-3</v>
      </c>
      <c r="DR10" s="5">
        <v>1.9929206715416873E-3</v>
      </c>
      <c r="DS10" s="5">
        <v>3.6195473381916286E-3</v>
      </c>
      <c r="DT10" s="5">
        <v>1.1807547053258496E-3</v>
      </c>
      <c r="DU10" s="5">
        <v>1.8748943271280367E-3</v>
      </c>
      <c r="DV10" s="5">
        <v>2.1039629283110773E-3</v>
      </c>
      <c r="DW10" s="5">
        <v>1.8128182429903244E-3</v>
      </c>
    </row>
    <row r="11" spans="1:127" x14ac:dyDescent="0.25">
      <c r="A11" s="5" t="s">
        <v>205</v>
      </c>
      <c r="B11" s="5" t="s">
        <v>192</v>
      </c>
      <c r="C11" s="11" t="s">
        <v>179</v>
      </c>
      <c r="D11" s="5">
        <v>4.5842355955494241E-2</v>
      </c>
      <c r="E11" s="5">
        <v>4.8251747411849268E-2</v>
      </c>
      <c r="F11" s="5">
        <v>3.3807801219763359E-2</v>
      </c>
      <c r="G11" s="5">
        <v>4.706831444228865E-2</v>
      </c>
      <c r="H11" s="5">
        <v>1.2512596450365112E-2</v>
      </c>
      <c r="I11" s="5">
        <v>4.4324556309834548E-2</v>
      </c>
      <c r="J11" s="5">
        <v>2.5906357618577402E-2</v>
      </c>
      <c r="K11" s="5">
        <v>2.4007849660414936E-2</v>
      </c>
      <c r="L11" s="5">
        <v>5.3708714436271322E-2</v>
      </c>
      <c r="M11" s="5">
        <v>6.0661500727510087E-2</v>
      </c>
      <c r="N11" s="5">
        <v>2.8712544544098335E-2</v>
      </c>
      <c r="O11" s="5">
        <v>3.5614289025054598E-2</v>
      </c>
      <c r="P11" s="5">
        <v>3.5755277240512466E-2</v>
      </c>
      <c r="Q11" s="5">
        <v>3.2440727875034388E-2</v>
      </c>
      <c r="R11" s="5">
        <v>2.4814462236245349E-2</v>
      </c>
      <c r="S11" s="5">
        <v>3.1111677599631092E-2</v>
      </c>
      <c r="T11" s="5">
        <v>3.8465930016660634E-2</v>
      </c>
      <c r="U11" s="5">
        <v>4.8869393155658365E-2</v>
      </c>
      <c r="V11" s="5">
        <v>2.8799748034813954E-2</v>
      </c>
      <c r="W11" s="5">
        <v>2.5879436238248874E-2</v>
      </c>
      <c r="X11" s="5">
        <v>4.7684030658677323E-2</v>
      </c>
      <c r="Y11" s="5">
        <v>4.0677504920210959E-2</v>
      </c>
      <c r="Z11" s="5">
        <v>2.7262751800963207E-2</v>
      </c>
      <c r="AA11" s="5">
        <v>3.1907734747006221E-2</v>
      </c>
      <c r="AB11" s="5">
        <v>4.8141503188617117E-2</v>
      </c>
      <c r="AC11" s="5">
        <v>5.5732010153559018E-2</v>
      </c>
      <c r="AD11" s="5">
        <v>3.54634081289485E-2</v>
      </c>
      <c r="AE11" s="5">
        <v>3.6246236098443817E-2</v>
      </c>
      <c r="AF11" s="5">
        <v>3.840931380223192E-2</v>
      </c>
      <c r="AG11" s="5">
        <v>3.426192448983794E-2</v>
      </c>
      <c r="AH11" s="5">
        <v>2.3286699719813255E-2</v>
      </c>
      <c r="AI11" s="5">
        <v>2.2021781594523792E-2</v>
      </c>
      <c r="AJ11" s="5">
        <v>3.8282397656568407E-2</v>
      </c>
      <c r="AK11" s="5">
        <v>3.0467184591664802E-2</v>
      </c>
      <c r="AL11" s="5">
        <v>2.586508960973612E-2</v>
      </c>
      <c r="AM11" s="5">
        <v>2.3131858622342384E-2</v>
      </c>
      <c r="AN11" s="5">
        <v>5.8618505634501016E-2</v>
      </c>
      <c r="AO11" s="5">
        <v>5.256422313132126E-2</v>
      </c>
      <c r="AP11" s="5">
        <v>3.2097950669667266E-2</v>
      </c>
      <c r="AQ11" s="5">
        <v>2.5446746108611674E-2</v>
      </c>
      <c r="AR11" s="5">
        <v>3.4584634022299783E-2</v>
      </c>
      <c r="AS11" s="5">
        <v>3.3253499873624297E-2</v>
      </c>
      <c r="AT11" s="5">
        <v>2.5403568847246556E-2</v>
      </c>
      <c r="AU11" s="5">
        <v>2.2576255020620647E-2</v>
      </c>
      <c r="AV11" s="5">
        <v>2.9689055341098079E-2</v>
      </c>
      <c r="AW11" s="5">
        <v>3.973557413090445E-2</v>
      </c>
      <c r="AX11" s="5">
        <v>2.0952264679677614E-2</v>
      </c>
      <c r="AY11" s="5">
        <v>2.5908602330663468E-2</v>
      </c>
      <c r="AZ11" s="5">
        <v>3.7876583117155992E-2</v>
      </c>
      <c r="BA11" s="5">
        <v>3.6066419083480697E-2</v>
      </c>
      <c r="BB11" s="5">
        <v>1.9968572330141401E-2</v>
      </c>
      <c r="BC11" s="5">
        <v>2.051254060767475E-2</v>
      </c>
      <c r="BD11" s="5">
        <v>3.0495707562934182E-2</v>
      </c>
      <c r="BE11" s="5">
        <v>3.05136801685791E-2</v>
      </c>
      <c r="BF11" s="5">
        <v>2.0459291556505055E-2</v>
      </c>
      <c r="BG11" s="5">
        <v>1.6960235350786348E-2</v>
      </c>
      <c r="BH11" s="5">
        <v>3.7531610277901271E-2</v>
      </c>
      <c r="BI11" s="5">
        <v>3.3241401051069756E-2</v>
      </c>
      <c r="BJ11" s="5">
        <v>2.0821603686930094E-2</v>
      </c>
      <c r="BK11" s="5">
        <v>2.0837485420248339E-2</v>
      </c>
      <c r="BL11" s="5">
        <v>5.5530530934020925E-2</v>
      </c>
      <c r="BM11" s="5">
        <v>4.1784161638419311E-2</v>
      </c>
      <c r="BN11" s="5">
        <v>4.1276086455344516E-2</v>
      </c>
      <c r="BO11" s="5">
        <v>2.6438790695049796E-2</v>
      </c>
      <c r="BP11" s="5">
        <v>3.3720622975832719E-2</v>
      </c>
      <c r="BQ11" s="5">
        <v>2.8569606978206565E-2</v>
      </c>
      <c r="BR11" s="5">
        <v>2.4869563561495483E-2</v>
      </c>
      <c r="BS11" s="5">
        <v>2.2848210717286103E-2</v>
      </c>
      <c r="BT11" s="5">
        <v>4.8854152375768657E-2</v>
      </c>
      <c r="BU11" s="5">
        <v>4.6989264619194705E-2</v>
      </c>
      <c r="BV11" s="5">
        <v>3.0283483964505781E-2</v>
      </c>
      <c r="BW11" s="5">
        <v>4.5414600517983808E-2</v>
      </c>
      <c r="BX11" s="5">
        <v>4.8124821505897843E-2</v>
      </c>
      <c r="BY11" s="5">
        <v>4.7283315143472199E-2</v>
      </c>
      <c r="BZ11" s="5">
        <v>3.6703844638312631E-2</v>
      </c>
      <c r="CA11" s="5">
        <v>5.2759510879337272E-2</v>
      </c>
      <c r="CB11" s="5">
        <v>5.1117107045230453E-2</v>
      </c>
      <c r="CC11" s="5">
        <v>4.6210035242034826E-2</v>
      </c>
      <c r="CD11" s="5">
        <v>3.7125390215044837E-2</v>
      </c>
      <c r="CE11" s="5">
        <v>5.5219628798812308E-2</v>
      </c>
      <c r="CF11" s="5">
        <v>3.4797440407500241E-2</v>
      </c>
      <c r="CG11" s="5">
        <v>3.5089908596876822E-2</v>
      </c>
      <c r="CH11" s="5">
        <v>2.9013134921860528E-2</v>
      </c>
      <c r="CI11" s="5">
        <v>2.8272141973679991E-2</v>
      </c>
      <c r="CJ11" s="5">
        <v>4.7988249564149814E-2</v>
      </c>
      <c r="CK11" s="5">
        <v>4.2212819384239701E-2</v>
      </c>
      <c r="CL11" s="5">
        <v>3.2477288534953339E-2</v>
      </c>
      <c r="CM11" s="5">
        <v>5.5029536977373839E-2</v>
      </c>
      <c r="CN11" s="5">
        <v>3.0935882496656412E-2</v>
      </c>
      <c r="CO11" s="5">
        <v>3.6137737613673462E-2</v>
      </c>
      <c r="CP11" s="5">
        <v>3.0536425398370558E-2</v>
      </c>
      <c r="CQ11" s="5">
        <v>2.0042065388413317E-2</v>
      </c>
      <c r="CR11" s="5">
        <v>2.3319812516107572E-2</v>
      </c>
      <c r="CS11" s="5">
        <v>2.3941377959127923E-2</v>
      </c>
      <c r="CT11" s="5">
        <v>2.0726208000063955E-2</v>
      </c>
      <c r="CU11" s="5">
        <v>2.9296050634696411E-2</v>
      </c>
      <c r="CV11" s="5">
        <v>6.8753406204210388E-2</v>
      </c>
      <c r="CW11" s="5">
        <v>0.10820206965828633</v>
      </c>
      <c r="CX11" s="5">
        <v>5.2888578117349185E-2</v>
      </c>
      <c r="CY11" s="5">
        <v>5.395965745240984E-2</v>
      </c>
      <c r="CZ11" s="5">
        <v>5.7760418281504647E-2</v>
      </c>
      <c r="DA11" s="5">
        <v>5.4186414583485588E-2</v>
      </c>
      <c r="DB11" s="5">
        <v>4.7058527879018291E-2</v>
      </c>
      <c r="DC11" s="5">
        <v>3.5189162776493657E-2</v>
      </c>
      <c r="DD11" s="5">
        <v>3.7635162214787035E-2</v>
      </c>
      <c r="DE11" s="5">
        <v>2.9825187130607216E-2</v>
      </c>
      <c r="DF11" s="5">
        <v>2.1701671860663293E-2</v>
      </c>
      <c r="DG11" s="5">
        <v>3.8063446281315257E-2</v>
      </c>
      <c r="DH11" s="5">
        <v>3.5389127412852626E-2</v>
      </c>
      <c r="DI11" s="5">
        <v>3.0584086588087544E-2</v>
      </c>
      <c r="DJ11" s="5">
        <v>2.7295368793517356E-2</v>
      </c>
      <c r="DK11" s="5">
        <v>4.9163280659307064E-2</v>
      </c>
      <c r="DL11" s="5">
        <v>1.8070121288790906E-2</v>
      </c>
      <c r="DM11" s="5">
        <v>2.0999881541168938E-2</v>
      </c>
      <c r="DN11" s="5">
        <v>1.4651833276272053E-2</v>
      </c>
      <c r="DO11" s="5">
        <v>1.8984620892254341E-2</v>
      </c>
      <c r="DP11" s="5">
        <v>2.2910456254976255E-2</v>
      </c>
      <c r="DQ11" s="5">
        <v>1.7886624958260423E-2</v>
      </c>
      <c r="DR11" s="5">
        <v>1.5038974458763243E-2</v>
      </c>
      <c r="DS11" s="5">
        <v>2.3335577803483332E-2</v>
      </c>
      <c r="DT11" s="5">
        <v>2.0076129952363967E-2</v>
      </c>
      <c r="DU11" s="5">
        <v>1.9382856362693032E-2</v>
      </c>
      <c r="DV11" s="5">
        <v>1.424031628589079E-2</v>
      </c>
      <c r="DW11" s="5">
        <v>1.7029737412595711E-2</v>
      </c>
    </row>
    <row r="12" spans="1:127" x14ac:dyDescent="0.25">
      <c r="A12" s="5" t="s">
        <v>206</v>
      </c>
      <c r="B12" s="5" t="s">
        <v>193</v>
      </c>
      <c r="C12" s="5" t="s">
        <v>180</v>
      </c>
      <c r="D12" s="5">
        <v>3.7990465236368654E-4</v>
      </c>
      <c r="E12" s="5">
        <v>3.840615081130461E-4</v>
      </c>
      <c r="F12" s="5">
        <v>2.1375932830381848E-4</v>
      </c>
      <c r="G12" s="5">
        <v>2.3240037224220186E-4</v>
      </c>
      <c r="H12" s="5">
        <v>2.3115128449118093E-4</v>
      </c>
      <c r="I12" s="5">
        <v>2.6890328497255469E-4</v>
      </c>
      <c r="J12" s="5">
        <v>2.986617288649077E-4</v>
      </c>
      <c r="K12" s="5">
        <v>1.7148262176794942E-4</v>
      </c>
      <c r="L12" s="5">
        <v>3.386306076980918E-4</v>
      </c>
      <c r="M12" s="5">
        <v>2.7439655703605378E-4</v>
      </c>
      <c r="N12" s="5">
        <v>2.5936564203380655E-4</v>
      </c>
      <c r="O12" s="5">
        <v>2.0921515777192639E-4</v>
      </c>
      <c r="P12" s="5">
        <v>4.8883154236072459E-4</v>
      </c>
      <c r="Q12" s="5">
        <v>6.387659362399906E-4</v>
      </c>
      <c r="R12" s="5">
        <v>4.5767940678294588E-4</v>
      </c>
      <c r="S12" s="5">
        <v>6.110592944773036E-4</v>
      </c>
      <c r="T12" s="5">
        <v>7.6896203925359537E-4</v>
      </c>
      <c r="U12" s="5">
        <v>7.0620516838682489E-4</v>
      </c>
      <c r="V12" s="5">
        <v>2.9854789147103818E-4</v>
      </c>
      <c r="W12" s="5">
        <v>4.378957292924951E-4</v>
      </c>
      <c r="X12" s="5">
        <v>4.7144431617523547E-4</v>
      </c>
      <c r="Y12" s="5">
        <v>3.9453064889277098E-4</v>
      </c>
      <c r="Z12" s="5">
        <v>2.7203407588843127E-4</v>
      </c>
      <c r="AA12" s="5">
        <v>2.6146854150122802E-4</v>
      </c>
      <c r="AB12" s="5">
        <v>4.0346328073623771E-4</v>
      </c>
      <c r="AC12" s="5">
        <v>4.456503934335188E-4</v>
      </c>
      <c r="AD12" s="5">
        <v>2.3039547455722307E-4</v>
      </c>
      <c r="AE12" s="5">
        <v>3.5429776867144892E-4</v>
      </c>
      <c r="AF12" s="5">
        <v>4.2138453849704103E-4</v>
      </c>
      <c r="AG12" s="5">
        <v>2.6096609447439327E-4</v>
      </c>
      <c r="AH12" s="5">
        <v>2.9228228264390138E-4</v>
      </c>
      <c r="AI12" s="5">
        <v>2.5962195304961636E-4</v>
      </c>
      <c r="AJ12" s="5">
        <v>6.4152806460541622E-4</v>
      </c>
      <c r="AK12" s="5">
        <v>3.5185655237430645E-4</v>
      </c>
      <c r="AL12" s="5">
        <v>4.2989590846954912E-4</v>
      </c>
      <c r="AM12" s="5">
        <v>4.1685983681876787E-4</v>
      </c>
      <c r="AN12" s="5">
        <v>9.4791807615213545E-4</v>
      </c>
      <c r="AO12" s="5">
        <v>7.4103278882633604E-4</v>
      </c>
      <c r="AP12" s="5">
        <v>3.7637280248214642E-4</v>
      </c>
      <c r="AR12" s="5">
        <v>6.0871308541451605E-4</v>
      </c>
      <c r="AS12" s="5">
        <v>5.2923643241139314E-4</v>
      </c>
      <c r="AT12" s="5">
        <v>4.2369096948652102E-4</v>
      </c>
      <c r="AU12" s="5">
        <v>5.444548364137192E-4</v>
      </c>
      <c r="AV12" s="5">
        <v>2.6912238190770848E-4</v>
      </c>
      <c r="AW12" s="5">
        <v>3.8580246990720275E-4</v>
      </c>
      <c r="AX12" s="5">
        <v>2.7317252334026546E-4</v>
      </c>
      <c r="AY12" s="5">
        <v>6.2380165467008377E-4</v>
      </c>
      <c r="AZ12" s="5">
        <v>7.2743199378649099E-4</v>
      </c>
      <c r="BA12" s="5">
        <v>5.7136488731531561E-4</v>
      </c>
      <c r="BB12" s="5">
        <v>4.1981024649253109E-4</v>
      </c>
      <c r="BC12" s="5">
        <v>3.1038038341540546E-4</v>
      </c>
      <c r="BD12" s="5">
        <v>4.9283761774923478E-4</v>
      </c>
      <c r="BE12" s="5">
        <v>4.4857909221795495E-4</v>
      </c>
      <c r="BF12" s="5">
        <v>3.8317737526247437E-4</v>
      </c>
      <c r="BG12" s="5">
        <v>3.5470935489199826E-4</v>
      </c>
      <c r="BH12" s="5">
        <v>8.121450287232317E-4</v>
      </c>
      <c r="BI12" s="5">
        <v>9.883605173255951E-4</v>
      </c>
      <c r="BJ12" s="5">
        <v>5.7568809553633327E-4</v>
      </c>
      <c r="BK12" s="5">
        <v>3.8213631865982703E-4</v>
      </c>
      <c r="BL12" s="5">
        <v>4.9061365204100321E-4</v>
      </c>
      <c r="BM12" s="5">
        <v>4.1077898576684434E-4</v>
      </c>
      <c r="BN12" s="5">
        <v>5.3744323310386507E-4</v>
      </c>
      <c r="BO12" s="5">
        <v>6.3000460742870866E-4</v>
      </c>
      <c r="BP12" s="5">
        <v>5.3544462445808479E-4</v>
      </c>
      <c r="BQ12" s="5">
        <v>6.2808611643189963E-4</v>
      </c>
      <c r="BR12" s="5">
        <v>7.6394161313764544E-4</v>
      </c>
      <c r="BS12" s="5">
        <v>5.3943995392321772E-4</v>
      </c>
      <c r="BT12" s="5">
        <v>3.2735077160815434E-4</v>
      </c>
      <c r="BU12" s="5">
        <v>4.1825633144924792E-4</v>
      </c>
      <c r="BV12" s="5">
        <v>2.652609633443023E-4</v>
      </c>
      <c r="BW12" s="5">
        <v>3.4196232302307879E-4</v>
      </c>
      <c r="BX12" s="5">
        <v>4.4880457408554941E-4</v>
      </c>
      <c r="BY12" s="5">
        <v>5.556060771982782E-4</v>
      </c>
      <c r="BZ12" s="5">
        <v>4.3015672104823968E-4</v>
      </c>
      <c r="CA12" s="5">
        <v>2.483607820341154E-4</v>
      </c>
      <c r="CB12" s="5">
        <v>5.1184691187350047E-4</v>
      </c>
      <c r="CC12" s="5">
        <v>5.7976264428418682E-4</v>
      </c>
      <c r="CD12" s="5">
        <v>2.1448286260421958E-4</v>
      </c>
      <c r="CE12" s="5">
        <v>2.3269857557387243E-4</v>
      </c>
      <c r="CF12" s="5">
        <v>2.4509012877716569E-4</v>
      </c>
      <c r="CG12" s="5">
        <v>2.4882602380243746E-4</v>
      </c>
      <c r="CH12" s="5">
        <v>2.3228361302674675E-4</v>
      </c>
      <c r="CI12" s="5">
        <v>1.5790834106734652E-4</v>
      </c>
      <c r="CJ12" s="5">
        <v>3.8379538920197705E-4</v>
      </c>
      <c r="CK12" s="5">
        <v>3.9817768746265868E-4</v>
      </c>
      <c r="CL12" s="5">
        <v>3.9586605941870534E-4</v>
      </c>
      <c r="CM12" s="5">
        <v>3.2428501954424199E-4</v>
      </c>
      <c r="CN12" s="5">
        <v>2.6750899065092887E-4</v>
      </c>
      <c r="CO12" s="5">
        <v>3.0417727622457472E-4</v>
      </c>
      <c r="CP12" s="5">
        <v>3.0965513696081513E-4</v>
      </c>
      <c r="CQ12" s="5">
        <v>2.2498243638735909E-4</v>
      </c>
      <c r="CR12" s="5">
        <v>7.6777701967860388E-4</v>
      </c>
      <c r="CS12" s="5">
        <v>1.8300554718870551E-4</v>
      </c>
      <c r="CT12" s="5">
        <v>1.5132626168074467E-4</v>
      </c>
      <c r="CU12" s="5">
        <v>1.5427051786910079E-4</v>
      </c>
      <c r="CV12" s="5">
        <v>2.4985435757338516E-4</v>
      </c>
      <c r="CW12" s="5">
        <v>5.6454452903347897E-4</v>
      </c>
      <c r="CX12" s="5">
        <v>6.0901905991424092E-4</v>
      </c>
      <c r="CY12" s="5">
        <v>2.1434167431293015E-4</v>
      </c>
      <c r="CZ12" s="5">
        <v>4.143894803995412E-4</v>
      </c>
      <c r="DA12" s="5">
        <v>4.7614051034458767E-4</v>
      </c>
      <c r="DB12" s="5">
        <v>4.9731583876489339E-4</v>
      </c>
      <c r="DC12" s="5">
        <v>2.72501161566265E-4</v>
      </c>
      <c r="DD12" s="5">
        <v>7.3109677081497032E-4</v>
      </c>
      <c r="DE12" s="5">
        <v>1.0304748429241168E-3</v>
      </c>
      <c r="DF12" s="5">
        <v>5.1992819024859369E-4</v>
      </c>
      <c r="DG12" s="5">
        <v>4.2488940804817816E-4</v>
      </c>
      <c r="DH12" s="5">
        <v>1.1094035788932466E-3</v>
      </c>
      <c r="DI12" s="5">
        <v>1.0603453967880775E-3</v>
      </c>
      <c r="DJ12" s="5">
        <v>4.7351573896592299E-4</v>
      </c>
      <c r="DK12" s="5">
        <v>7.6886876923341592E-4</v>
      </c>
      <c r="DL12" s="5">
        <v>1.003200021841072E-3</v>
      </c>
      <c r="DM12" s="5">
        <v>1.0201874685627913E-3</v>
      </c>
      <c r="DN12" s="5">
        <v>1.1429080065109426E-3</v>
      </c>
      <c r="DO12" s="5">
        <v>8.264269946324658E-4</v>
      </c>
      <c r="DP12" s="5">
        <v>8.7023942613178066E-4</v>
      </c>
      <c r="DQ12" s="5">
        <v>1.1572770502613812E-3</v>
      </c>
      <c r="DR12" s="5">
        <v>9.4223529820789288E-4</v>
      </c>
      <c r="DS12" s="5">
        <v>1.3562369772210014E-3</v>
      </c>
      <c r="DT12" s="5">
        <v>1.109096029545488E-3</v>
      </c>
      <c r="DU12" s="5">
        <v>1.0026438838361795E-3</v>
      </c>
      <c r="DV12" s="5">
        <v>1.3450029011559941E-3</v>
      </c>
      <c r="DW12" s="5">
        <v>1.3805415265136065E-3</v>
      </c>
    </row>
    <row r="13" spans="1:127" x14ac:dyDescent="0.25">
      <c r="A13" s="5" t="s">
        <v>207</v>
      </c>
      <c r="B13" s="5" t="s">
        <v>194</v>
      </c>
      <c r="C13" s="5" t="s">
        <v>185</v>
      </c>
      <c r="D13" s="5">
        <v>5.30318576210978E-3</v>
      </c>
      <c r="E13" s="5">
        <v>5.6339989102535386E-3</v>
      </c>
      <c r="F13" s="5">
        <v>4.3693215597091556E-3</v>
      </c>
      <c r="G13" s="5">
        <v>4.6182116248582516E-3</v>
      </c>
      <c r="H13" s="5">
        <v>1.0765454915115632E-3</v>
      </c>
      <c r="I13" s="5">
        <v>3.8401410019422216E-3</v>
      </c>
      <c r="J13" s="5">
        <v>3.2618360841825691E-3</v>
      </c>
      <c r="K13" s="5">
        <v>2.1973036988450051E-3</v>
      </c>
      <c r="L13" s="5">
        <v>3.9836317360218585E-3</v>
      </c>
      <c r="M13" s="5">
        <v>3.9455715021143303E-3</v>
      </c>
      <c r="N13" s="5">
        <v>3.9717072425084488E-3</v>
      </c>
      <c r="O13" s="5">
        <v>2.6887941048355903E-3</v>
      </c>
      <c r="P13" s="5">
        <v>3.8706055320805112E-3</v>
      </c>
      <c r="Q13" s="5">
        <v>3.4333317938076008E-3</v>
      </c>
      <c r="R13" s="5">
        <v>2.9935539787483028E-3</v>
      </c>
      <c r="S13" s="5">
        <v>2.9195262539171516E-3</v>
      </c>
      <c r="T13" s="5">
        <v>3.8305041510270652E-3</v>
      </c>
      <c r="U13" s="5">
        <v>4.2492531194891995E-3</v>
      </c>
      <c r="V13" s="5">
        <v>4.1225422654862275E-3</v>
      </c>
      <c r="W13" s="5">
        <v>4.0161392291618659E-3</v>
      </c>
      <c r="X13" s="5">
        <v>2.4117983430437589E-3</v>
      </c>
      <c r="Y13" s="5">
        <v>2.1850393855223204E-3</v>
      </c>
      <c r="Z13" s="5">
        <v>1.9948209845692846E-3</v>
      </c>
      <c r="AA13" s="5">
        <v>1.5488090467338461E-3</v>
      </c>
      <c r="AB13" s="5">
        <v>6.0765787586424883E-3</v>
      </c>
      <c r="AC13" s="5">
        <v>6.2533717484016546E-3</v>
      </c>
      <c r="AD13" s="5">
        <v>4.2654095909088821E-3</v>
      </c>
      <c r="AE13" s="5">
        <v>4.9832407830518359E-3</v>
      </c>
      <c r="AF13" s="5">
        <v>3.8740948730569746E-3</v>
      </c>
      <c r="AG13" s="5">
        <v>3.4854242773422984E-3</v>
      </c>
      <c r="AH13" s="5">
        <v>4.3612276064942295E-3</v>
      </c>
      <c r="AI13" s="5">
        <v>4.1408710727309705E-3</v>
      </c>
      <c r="AJ13" s="5">
        <v>5.3873816994297807E-3</v>
      </c>
      <c r="AK13" s="5">
        <v>3.0793146340571875E-3</v>
      </c>
      <c r="AL13" s="5">
        <v>5.3994381210743705E-3</v>
      </c>
      <c r="AM13" s="5">
        <v>3.7993017122839902E-3</v>
      </c>
      <c r="AN13" s="5">
        <v>2.7964262537915245E-3</v>
      </c>
      <c r="AO13" s="5">
        <v>4.0575511583787046E-3</v>
      </c>
      <c r="AP13" s="5">
        <v>4.0859860672764871E-3</v>
      </c>
      <c r="AR13" s="5">
        <v>4.1558232152029652E-3</v>
      </c>
      <c r="AS13" s="5">
        <v>3.22351407912424E-3</v>
      </c>
      <c r="AT13" s="5">
        <v>3.1681360366639356E-3</v>
      </c>
      <c r="AU13" s="5">
        <v>3.5825436553517474E-3</v>
      </c>
      <c r="AV13" s="5">
        <v>1.5618265955042005E-3</v>
      </c>
      <c r="AW13" s="5">
        <v>2.5822600287724799E-3</v>
      </c>
      <c r="AX13" s="5">
        <v>2.1793294182849265E-3</v>
      </c>
      <c r="AY13" s="5">
        <v>2.9467185781584318E-3</v>
      </c>
      <c r="AZ13" s="5">
        <v>3.9070623663126974E-3</v>
      </c>
      <c r="BA13" s="5">
        <v>3.9603674288953006E-3</v>
      </c>
      <c r="BB13" s="5">
        <v>3.0867941670171127E-3</v>
      </c>
      <c r="BC13" s="5">
        <v>3.0092610925421107E-3</v>
      </c>
      <c r="BD13" s="5">
        <v>2.5152194598663065E-3</v>
      </c>
      <c r="BE13" s="5">
        <v>2.1777438694958284E-3</v>
      </c>
      <c r="BF13" s="5">
        <v>1.9220345697191865E-3</v>
      </c>
      <c r="BG13" s="5">
        <v>2.045295484243152E-3</v>
      </c>
      <c r="BH13" s="5">
        <v>5.5811378667405482E-3</v>
      </c>
      <c r="BI13" s="5">
        <v>4.5474547576464901E-3</v>
      </c>
      <c r="BJ13" s="5">
        <v>5.0604275600448709E-3</v>
      </c>
      <c r="BK13" s="5">
        <v>3.9712943173235938E-3</v>
      </c>
      <c r="BL13" s="5">
        <v>3.0281974648261119E-3</v>
      </c>
      <c r="BM13" s="5">
        <v>3.5798131434023597E-3</v>
      </c>
      <c r="BN13" s="5">
        <v>3.4135769753183848E-3</v>
      </c>
      <c r="BO13" s="5">
        <v>2.7494332938318464E-3</v>
      </c>
      <c r="BP13" s="5">
        <v>2.9095767138470749E-3</v>
      </c>
      <c r="BQ13" s="5">
        <v>4.4627540044347123E-3</v>
      </c>
      <c r="BR13" s="5">
        <v>3.4324394831870579E-3</v>
      </c>
      <c r="BS13" s="5">
        <v>2.6268508439301667E-3</v>
      </c>
      <c r="BT13" s="5">
        <v>4.4084126829652941E-3</v>
      </c>
      <c r="BU13" s="5">
        <v>4.8431956505537973E-3</v>
      </c>
      <c r="BV13" s="5">
        <v>4.4528662691995704E-3</v>
      </c>
      <c r="BW13" s="5">
        <v>7.5879453314469806E-3</v>
      </c>
      <c r="BX13" s="5">
        <v>4.5230918240503383E-3</v>
      </c>
      <c r="BY13" s="5">
        <v>4.2170504602112172E-3</v>
      </c>
      <c r="BZ13" s="5">
        <v>3.9127536629126299E-3</v>
      </c>
      <c r="CA13" s="5">
        <v>3.272536503190824E-3</v>
      </c>
      <c r="CB13" s="5">
        <v>5.1882006815766844E-3</v>
      </c>
      <c r="CC13" s="5">
        <v>5.9361777199740959E-3</v>
      </c>
      <c r="CD13" s="5">
        <v>4.3179133272099263E-3</v>
      </c>
      <c r="CE13" s="5">
        <v>5.6882476796897867E-3</v>
      </c>
      <c r="CF13" s="5">
        <v>3.9271543034891145E-3</v>
      </c>
      <c r="CG13" s="5">
        <v>5.0354101136786331E-3</v>
      </c>
      <c r="CH13" s="5">
        <v>3.2824187141864947E-3</v>
      </c>
      <c r="CI13" s="5">
        <v>2.6610752078212578E-3</v>
      </c>
      <c r="CJ13" s="5">
        <v>4.6410758780430971E-3</v>
      </c>
      <c r="CK13" s="5">
        <v>5.2253739441199534E-3</v>
      </c>
      <c r="CL13" s="5">
        <v>4.0177402191461289E-3</v>
      </c>
      <c r="CM13" s="5">
        <v>5.0650772928736388E-3</v>
      </c>
      <c r="CN13" s="5">
        <v>3.781501745007263E-3</v>
      </c>
      <c r="CO13" s="5">
        <v>3.722919147147286E-3</v>
      </c>
      <c r="CP13" s="5">
        <v>3.9217138835060021E-3</v>
      </c>
      <c r="CQ13" s="5">
        <v>4.5020568813137233E-3</v>
      </c>
      <c r="CR13" s="5">
        <v>1.9426948205942605E-3</v>
      </c>
      <c r="CS13" s="5">
        <v>6.2050265336252054E-4</v>
      </c>
      <c r="CT13" s="5">
        <v>9.5358555345230098E-4</v>
      </c>
      <c r="CU13" s="5">
        <v>1.5144923435418483E-3</v>
      </c>
      <c r="CV13" s="5">
        <v>1.8885896703648357E-3</v>
      </c>
      <c r="CW13" s="5">
        <v>2.9342855722717053E-3</v>
      </c>
      <c r="CX13" s="5">
        <v>6.1349827383360041E-3</v>
      </c>
      <c r="CY13" s="5">
        <v>1.9680737508017661E-3</v>
      </c>
      <c r="CZ13" s="5">
        <v>3.1554795741564469E-3</v>
      </c>
      <c r="DA13" s="5">
        <v>4.1681560312978976E-3</v>
      </c>
      <c r="DB13" s="5">
        <v>4.7485409159372782E-3</v>
      </c>
      <c r="DC13" s="5">
        <v>3.7137695241452177E-3</v>
      </c>
      <c r="DD13" s="5">
        <v>3.9554292985707054E-3</v>
      </c>
      <c r="DE13" s="5">
        <v>5.2751396409869899E-3</v>
      </c>
      <c r="DF13" s="5">
        <v>3.0962764433215247E-3</v>
      </c>
      <c r="DG13" s="5">
        <v>4.7627977435161532E-3</v>
      </c>
      <c r="DH13" s="5">
        <v>4.0135650620633243E-3</v>
      </c>
      <c r="DI13" s="5">
        <v>4.6142119823627927E-3</v>
      </c>
      <c r="DJ13" s="5">
        <v>3.0868476575474191E-3</v>
      </c>
      <c r="DK13" s="5">
        <v>4.7119011865052532E-3</v>
      </c>
      <c r="DL13" s="5">
        <v>3.0400799912208704E-3</v>
      </c>
      <c r="DM13" s="5">
        <v>3.5197776262879741E-3</v>
      </c>
      <c r="DN13" s="5">
        <v>3.2275943840541334E-3</v>
      </c>
      <c r="DO13" s="5">
        <v>1.9737089828633647E-3</v>
      </c>
      <c r="DP13" s="5">
        <v>4.9217940310741226E-3</v>
      </c>
      <c r="DQ13" s="5">
        <v>4.0080049343271199E-3</v>
      </c>
      <c r="DR13" s="5">
        <v>2.9212974947125125E-3</v>
      </c>
      <c r="DS13" s="5">
        <v>5.448689519202245E-3</v>
      </c>
      <c r="DT13" s="5">
        <v>3.1932694303914914E-3</v>
      </c>
      <c r="DU13" s="5">
        <v>3.064728524250646E-3</v>
      </c>
      <c r="DV13" s="5">
        <v>2.1596676061296982E-3</v>
      </c>
      <c r="DW13" s="5">
        <v>3.4370820322137032E-3</v>
      </c>
    </row>
    <row r="14" spans="1:127" x14ac:dyDescent="0.25">
      <c r="A14" s="5" t="s">
        <v>208</v>
      </c>
      <c r="B14" s="5" t="s">
        <v>195</v>
      </c>
      <c r="C14" s="5" t="s">
        <v>181</v>
      </c>
      <c r="D14" s="5">
        <v>9.4103186065754889E-6</v>
      </c>
      <c r="E14" s="5">
        <v>1.2069496346207401E-5</v>
      </c>
      <c r="F14" s="5">
        <v>7.4304190151979424E-6</v>
      </c>
      <c r="G14" s="5">
        <v>6.425989258859158E-6</v>
      </c>
      <c r="H14" s="5">
        <v>2.9440324418953807E-6</v>
      </c>
      <c r="I14" s="5">
        <v>4.7111967040317474E-6</v>
      </c>
      <c r="J14" s="5">
        <v>4.406149875734479E-6</v>
      </c>
      <c r="K14" s="5">
        <v>5.5050992321688245E-6</v>
      </c>
      <c r="L14" s="5">
        <v>7.5664604310354734E-6</v>
      </c>
      <c r="M14" s="5">
        <v>5.3406619538683044E-6</v>
      </c>
      <c r="N14" s="5">
        <v>9.4037981308509228E-6</v>
      </c>
      <c r="O14" s="5">
        <v>5.4612968211250753E-6</v>
      </c>
      <c r="P14" s="5">
        <v>2.0165561386744379E-6</v>
      </c>
      <c r="Q14" s="5">
        <v>2.8885461994021572E-6</v>
      </c>
      <c r="R14" s="5">
        <v>5.6117221108505955E-6</v>
      </c>
      <c r="S14" s="5">
        <v>5.4453265538407279E-6</v>
      </c>
      <c r="T14" s="5">
        <v>4.8087721483166199E-6</v>
      </c>
      <c r="U14" s="5">
        <v>4.7668742555066667E-6</v>
      </c>
      <c r="V14" s="5">
        <v>5.3184968881207222E-6</v>
      </c>
      <c r="W14" s="5">
        <v>6.5359346982746181E-6</v>
      </c>
      <c r="X14" s="5">
        <v>1.3545047702991685E-5</v>
      </c>
      <c r="Y14" s="5">
        <v>5.0049080679129633E-6</v>
      </c>
      <c r="Z14" s="5">
        <v>7.9084423524355798E-6</v>
      </c>
      <c r="AA14" s="5">
        <v>9.7878607005002442E-6</v>
      </c>
      <c r="AB14" s="5">
        <v>6.9660632357710421E-6</v>
      </c>
      <c r="AC14" s="5">
        <v>5.9053336314135034E-6</v>
      </c>
      <c r="AD14" s="5">
        <v>8.4835527784615288E-6</v>
      </c>
      <c r="AE14" s="5">
        <v>9.0962289647106647E-6</v>
      </c>
      <c r="AF14" s="5">
        <v>5.9837237389038277E-6</v>
      </c>
      <c r="AG14" s="5">
        <v>3.4674343536177458E-6</v>
      </c>
      <c r="AH14" s="5">
        <v>5.9174211181555559E-6</v>
      </c>
      <c r="AI14" s="5">
        <v>9.4851367222532866E-6</v>
      </c>
      <c r="AJ14" s="5">
        <v>8.1306380354099112E-6</v>
      </c>
      <c r="AK14" s="5">
        <v>4.9898400458695661E-6</v>
      </c>
      <c r="AL14" s="5">
        <v>8.623918651244234E-6</v>
      </c>
      <c r="AM14" s="5">
        <v>5.9579605432122115E-6</v>
      </c>
      <c r="AN14" s="5">
        <v>6.277188658956484E-6</v>
      </c>
      <c r="AO14" s="5">
        <v>3.0459527647161586E-6</v>
      </c>
      <c r="AP14" s="5">
        <v>6.1684951207006229E-6</v>
      </c>
      <c r="AR14" s="5">
        <v>5.8491158716898636E-6</v>
      </c>
      <c r="AS14" s="5">
        <v>5.6094859506202453E-6</v>
      </c>
      <c r="AT14" s="5">
        <v>3.5968115397670663E-6</v>
      </c>
      <c r="AU14" s="5">
        <v>6.586758106799409E-6</v>
      </c>
      <c r="AV14" s="5">
        <v>3.1731562638440156E-6</v>
      </c>
      <c r="AW14" s="5">
        <v>2.8123352214209918E-6</v>
      </c>
      <c r="AX14" s="5">
        <v>6.5920106316980643E-6</v>
      </c>
      <c r="AY14" s="5">
        <v>8.0609147763396564E-6</v>
      </c>
      <c r="AZ14" s="5">
        <v>8.1789665828135651E-6</v>
      </c>
      <c r="BA14" s="5">
        <v>3.0525577079770371E-6</v>
      </c>
      <c r="BB14" s="5">
        <v>2.1644396412462474E-6</v>
      </c>
      <c r="BC14" s="5">
        <v>7.2916411845204595E-6</v>
      </c>
      <c r="BD14" s="5">
        <v>2.7729441693043815E-6</v>
      </c>
      <c r="BE14" s="5">
        <v>1.2691112748832555E-6</v>
      </c>
      <c r="BF14" s="5">
        <v>1.08227608240683E-6</v>
      </c>
      <c r="BG14" s="5">
        <v>5.9866277642350016E-6</v>
      </c>
      <c r="BH14" s="5">
        <v>8.2205992766449038E-6</v>
      </c>
      <c r="BI14" s="5">
        <v>8.033582956085796E-6</v>
      </c>
      <c r="BJ14" s="5">
        <v>6.8404610626748231E-6</v>
      </c>
      <c r="BK14" s="5">
        <v>9.3823125997359653E-6</v>
      </c>
      <c r="BP14" s="5">
        <v>7.0503436002379483E-6</v>
      </c>
      <c r="BQ14" s="5">
        <v>6.6588293571395751E-6</v>
      </c>
      <c r="BR14" s="5">
        <v>4.7947931213905061E-6</v>
      </c>
      <c r="BS14" s="5">
        <v>9.8043267734024752E-6</v>
      </c>
      <c r="BT14" s="5">
        <v>1.8462084778670348E-5</v>
      </c>
      <c r="BU14" s="5">
        <v>2.2196242567886417E-5</v>
      </c>
      <c r="BV14" s="5">
        <v>1.9669911607198211E-5</v>
      </c>
      <c r="BW14" s="5">
        <v>7.4207524174730316E-5</v>
      </c>
      <c r="BX14" s="5">
        <v>2.3999685068199768E-5</v>
      </c>
      <c r="BY14" s="5">
        <v>1.3849563185222398E-5</v>
      </c>
      <c r="BZ14" s="5">
        <v>6.1401273118665286E-6</v>
      </c>
      <c r="CA14" s="5">
        <v>3.7036954548136086E-5</v>
      </c>
      <c r="CB14" s="5">
        <v>2.0632812259119735E-5</v>
      </c>
      <c r="CC14" s="5">
        <v>2.6488028615842902E-5</v>
      </c>
      <c r="CD14" s="5">
        <v>2.6685212029786174E-5</v>
      </c>
      <c r="CE14" s="5">
        <v>2.914989071028316E-5</v>
      </c>
      <c r="CF14" s="5">
        <v>1.1802892618691896E-5</v>
      </c>
      <c r="CG14" s="5">
        <v>9.4655974528322532E-6</v>
      </c>
      <c r="CH14" s="5">
        <v>7.5857591654625209E-6</v>
      </c>
      <c r="CI14" s="5">
        <v>1.3191562654862297E-5</v>
      </c>
      <c r="CJ14" s="5">
        <v>1.2892798737481014E-5</v>
      </c>
      <c r="CK14" s="5">
        <v>2.0541484895342336E-5</v>
      </c>
      <c r="CL14" s="5">
        <v>8.6165991441994636E-6</v>
      </c>
      <c r="CM14" s="5">
        <v>1.7323020131240492E-5</v>
      </c>
      <c r="CN14" s="5">
        <v>1.284463126071363E-5</v>
      </c>
      <c r="CO14" s="5">
        <v>7.2728386463220867E-6</v>
      </c>
      <c r="CP14" s="5">
        <v>6.7335558788572681E-6</v>
      </c>
      <c r="CQ14" s="5">
        <v>1.0207930943491002E-5</v>
      </c>
      <c r="CR14" s="5">
        <v>5.7887167665102342E-6</v>
      </c>
      <c r="CS14" s="5">
        <v>2.7798240488559518E-6</v>
      </c>
      <c r="CT14" s="5">
        <v>2.3426128844917483E-6</v>
      </c>
      <c r="CU14" s="5">
        <v>4.0682788523007912E-6</v>
      </c>
      <c r="CV14" s="5">
        <v>3.0736301359078019E-6</v>
      </c>
      <c r="CW14" s="5">
        <v>7.8630747497265509E-6</v>
      </c>
      <c r="CX14" s="5">
        <v>1.5120600903555101E-5</v>
      </c>
      <c r="CY14" s="5">
        <v>1.1268460865814598E-5</v>
      </c>
      <c r="CZ14" s="5">
        <v>1.0215186008976962E-5</v>
      </c>
      <c r="DA14" s="5">
        <v>1.6284116798719055E-5</v>
      </c>
      <c r="DB14" s="5">
        <v>1.5399574345693631E-5</v>
      </c>
      <c r="DC14" s="5">
        <v>4.252816388703731E-6</v>
      </c>
      <c r="DD14" s="5">
        <v>1.2256868853622584E-5</v>
      </c>
      <c r="DE14" s="5">
        <v>1.1372232301189355E-5</v>
      </c>
      <c r="DF14" s="5">
        <v>5.3138907574594005E-6</v>
      </c>
      <c r="DG14" s="5">
        <v>1.3153670848018919E-5</v>
      </c>
      <c r="DH14" s="5">
        <v>2.0462614287432178E-5</v>
      </c>
      <c r="DI14" s="5">
        <v>1.2052149503980826E-5</v>
      </c>
      <c r="DJ14" s="5">
        <v>7.7005877773317934E-6</v>
      </c>
      <c r="DK14" s="5">
        <v>1.5003670390022829E-5</v>
      </c>
      <c r="DL14" s="5">
        <v>1.1174370568143026E-6</v>
      </c>
      <c r="DM14" s="5">
        <v>5.0762691664013057E-6</v>
      </c>
      <c r="DN14" s="5">
        <v>2.6324270820843054E-6</v>
      </c>
      <c r="DO14" s="5">
        <v>6.0912721742872252E-6</v>
      </c>
      <c r="DP14" s="5">
        <v>7.7281257489863152E-6</v>
      </c>
      <c r="DQ14" s="5">
        <v>1.2459450775929408E-5</v>
      </c>
      <c r="DR14" s="5">
        <v>4.8208701433718895E-6</v>
      </c>
      <c r="DS14" s="5">
        <v>5.5312040663167156E-6</v>
      </c>
      <c r="DT14" s="5">
        <v>4.8089388105474982E-6</v>
      </c>
      <c r="DU14" s="5">
        <v>9.7168828094576789E-6</v>
      </c>
      <c r="DV14" s="5">
        <v>5.036926117054032E-6</v>
      </c>
      <c r="DW14" s="5">
        <v>7.3300272886828424E-6</v>
      </c>
    </row>
    <row r="15" spans="1:127" x14ac:dyDescent="0.25">
      <c r="A15" s="5" t="s">
        <v>209</v>
      </c>
      <c r="B15" s="5" t="s">
        <v>196</v>
      </c>
      <c r="C15" s="5" t="s">
        <v>182</v>
      </c>
      <c r="D15" s="5">
        <v>5.7143419851210595E-4</v>
      </c>
      <c r="E15" s="5">
        <v>6.2735731808678601E-4</v>
      </c>
      <c r="F15" s="5">
        <v>2.9040924463242108E-4</v>
      </c>
      <c r="G15" s="5">
        <v>4.9128574522486462E-4</v>
      </c>
      <c r="H15" s="5">
        <v>1.4062834175617643E-4</v>
      </c>
      <c r="I15" s="5">
        <v>3.2689728148739035E-4</v>
      </c>
      <c r="J15" s="5">
        <v>1.7164911030973979E-4</v>
      </c>
      <c r="K15" s="5">
        <v>2.2422736846242224E-4</v>
      </c>
      <c r="L15" s="5">
        <v>3.6816752582571823E-4</v>
      </c>
      <c r="M15" s="5">
        <v>4.3959116151830993E-4</v>
      </c>
      <c r="N15" s="5">
        <v>2.4179549738134314E-4</v>
      </c>
      <c r="O15" s="5">
        <v>3.258453437965134E-4</v>
      </c>
      <c r="P15" s="5">
        <v>4.78157988746815E-4</v>
      </c>
      <c r="Q15" s="5">
        <v>4.2441845181765434E-4</v>
      </c>
      <c r="R15" s="5">
        <v>2.5668293408416114E-4</v>
      </c>
      <c r="S15" s="5">
        <v>4.0090554714981288E-4</v>
      </c>
      <c r="T15" s="5">
        <v>3.9442811179199488E-4</v>
      </c>
      <c r="U15" s="5">
        <v>4.4944275702329809E-4</v>
      </c>
      <c r="V15" s="5">
        <v>2.0899412384687389E-4</v>
      </c>
      <c r="W15" s="5">
        <v>2.6757389660967724E-4</v>
      </c>
      <c r="X15" s="5">
        <v>4.9298282296322685E-4</v>
      </c>
      <c r="Y15" s="5">
        <v>5.1566616218480109E-4</v>
      </c>
      <c r="Z15" s="5">
        <v>2.6838190034031656E-4</v>
      </c>
      <c r="AA15" s="5">
        <v>2.3246884458393862E-4</v>
      </c>
      <c r="AB15" s="5">
        <v>6.3918669562502918E-4</v>
      </c>
      <c r="AC15" s="5">
        <v>4.1362184427542472E-4</v>
      </c>
      <c r="AD15" s="5">
        <v>2.2497463922540114E-4</v>
      </c>
      <c r="AE15" s="5">
        <v>3.0678169003096997E-4</v>
      </c>
      <c r="AF15" s="5">
        <v>3.1750677564388224E-4</v>
      </c>
      <c r="AG15" s="5">
        <v>3.3501190857239302E-4</v>
      </c>
      <c r="AH15" s="5">
        <v>2.2896266660204652E-4</v>
      </c>
      <c r="AI15" s="5">
        <v>2.5856237939966814E-4</v>
      </c>
      <c r="AJ15" s="5">
        <v>4.5215342111290562E-4</v>
      </c>
      <c r="AK15" s="5">
        <v>3.104664510614303E-4</v>
      </c>
      <c r="AL15" s="5">
        <v>4.3050720400804028E-4</v>
      </c>
      <c r="AM15" s="5">
        <v>3.6657601140459935E-4</v>
      </c>
      <c r="AN15" s="5">
        <v>4.4430869647109941E-4</v>
      </c>
      <c r="AO15" s="5">
        <v>4.4048331713516224E-4</v>
      </c>
      <c r="AP15" s="5">
        <v>2.3987991713548276E-4</v>
      </c>
      <c r="AR15" s="5">
        <v>4.2581075209028479E-4</v>
      </c>
      <c r="AS15" s="5">
        <v>3.0906544854893836E-4</v>
      </c>
      <c r="AT15" s="5">
        <v>1.9726874282358957E-4</v>
      </c>
      <c r="AU15" s="5">
        <v>2.2376934033000305E-4</v>
      </c>
      <c r="AV15" s="5">
        <v>2.3212668449714877E-4</v>
      </c>
      <c r="AW15" s="5">
        <v>2.8460527063818765E-4</v>
      </c>
      <c r="AX15" s="5">
        <v>1.3272244598529879E-4</v>
      </c>
      <c r="AY15" s="5">
        <v>2.2571266616599906E-4</v>
      </c>
      <c r="AZ15" s="5">
        <v>3.6105343785280849E-4</v>
      </c>
      <c r="BA15" s="5">
        <v>2.6566577467455318E-4</v>
      </c>
      <c r="BB15" s="5">
        <v>1.554593489569175E-4</v>
      </c>
      <c r="BC15" s="5">
        <v>2.9336309251495857E-4</v>
      </c>
      <c r="BD15" s="5">
        <v>2.7430147491354882E-4</v>
      </c>
      <c r="BE15" s="5">
        <v>2.7374116065246603E-4</v>
      </c>
      <c r="BF15" s="5">
        <v>1.5375809634465639E-4</v>
      </c>
      <c r="BG15" s="5">
        <v>2.4646578458984174E-4</v>
      </c>
      <c r="BH15" s="5">
        <v>4.3311116980470097E-4</v>
      </c>
      <c r="BI15" s="5">
        <v>5.0306240562272343E-4</v>
      </c>
      <c r="BJ15" s="5">
        <v>3.1959334781251459E-4</v>
      </c>
      <c r="BK15" s="5">
        <v>3.4527296607397845E-4</v>
      </c>
      <c r="BL15" s="5">
        <v>1.0420028941302648E-3</v>
      </c>
      <c r="BM15" s="5">
        <v>9.780189232783767E-4</v>
      </c>
      <c r="BN15" s="5">
        <v>2.1806138032471117E-3</v>
      </c>
      <c r="BO15" s="5">
        <v>8.8923354910149237E-4</v>
      </c>
      <c r="BP15" s="5">
        <v>5.375456878652647E-4</v>
      </c>
      <c r="BQ15" s="5">
        <v>6.6710431800384164E-4</v>
      </c>
      <c r="BR15" s="5">
        <v>5.4590971804997063E-4</v>
      </c>
      <c r="BS15" s="5">
        <v>4.6850432933761335E-4</v>
      </c>
      <c r="BT15" s="5">
        <v>7.2857999336037196E-4</v>
      </c>
      <c r="BU15" s="5">
        <v>7.4280698386795514E-4</v>
      </c>
      <c r="BV15" s="5">
        <v>7.3013456499251253E-4</v>
      </c>
      <c r="BW15" s="5">
        <v>7.5765306541348382E-4</v>
      </c>
      <c r="BX15" s="5">
        <v>5.9483411011879638E-4</v>
      </c>
      <c r="BY15" s="5">
        <v>6.1584290411117993E-4</v>
      </c>
      <c r="BZ15" s="5">
        <v>6.4505061993505629E-4</v>
      </c>
      <c r="CA15" s="5">
        <v>3.8376878745474083E-4</v>
      </c>
      <c r="CB15" s="5">
        <v>5.9219092392129671E-4</v>
      </c>
      <c r="CC15" s="5">
        <v>5.7962201004911889E-4</v>
      </c>
      <c r="CD15" s="5">
        <v>3.6516851467239815E-4</v>
      </c>
      <c r="CE15" s="5">
        <v>3.9364970021846382E-4</v>
      </c>
      <c r="CF15" s="5">
        <v>3.6250788591930811E-4</v>
      </c>
      <c r="CG15" s="5">
        <v>4.2897315868242113E-4</v>
      </c>
      <c r="CH15" s="5">
        <v>3.1943831776650757E-4</v>
      </c>
      <c r="CI15" s="5">
        <v>2.5111311511762406E-4</v>
      </c>
      <c r="CJ15" s="5">
        <v>5.6321563322794625E-4</v>
      </c>
      <c r="CK15" s="5">
        <v>4.9797122507120532E-4</v>
      </c>
      <c r="CL15" s="5">
        <v>3.7214436208056424E-4</v>
      </c>
      <c r="CM15" s="5">
        <v>3.5751713273036886E-4</v>
      </c>
      <c r="CN15" s="5">
        <v>4.2624632025840809E-4</v>
      </c>
      <c r="CO15" s="5">
        <v>4.3380972028699406E-4</v>
      </c>
      <c r="CP15" s="5">
        <v>3.9030782308743599E-4</v>
      </c>
      <c r="CQ15" s="5">
        <v>3.4270384527092528E-4</v>
      </c>
      <c r="CR15" s="5">
        <v>4.1975205246858033E-4</v>
      </c>
      <c r="CS15" s="5">
        <v>1.5317038454959976E-4</v>
      </c>
      <c r="CT15" s="5">
        <v>1.7327486321276755E-4</v>
      </c>
      <c r="CU15" s="5">
        <v>2.1825464821330608E-4</v>
      </c>
      <c r="CV15" s="5">
        <v>3.9945621602887265E-4</v>
      </c>
      <c r="CW15" s="5">
        <v>5.9013187267411193E-4</v>
      </c>
      <c r="CX15" s="5">
        <v>7.5602680149458286E-4</v>
      </c>
      <c r="CY15" s="5">
        <v>3.260543301590713E-4</v>
      </c>
      <c r="CZ15" s="5">
        <v>4.3096998008651158E-4</v>
      </c>
      <c r="DA15" s="5">
        <v>4.2131152444721147E-4</v>
      </c>
      <c r="DB15" s="5">
        <v>4.6618816498341883E-4</v>
      </c>
      <c r="DC15" s="5">
        <v>3.2081962129014099E-4</v>
      </c>
      <c r="DD15" s="5">
        <v>4.8574945581124042E-4</v>
      </c>
      <c r="DE15" s="5">
        <v>6.6085665764331169E-4</v>
      </c>
      <c r="DF15" s="5">
        <v>3.5011099747665173E-4</v>
      </c>
      <c r="DG15" s="5">
        <v>2.7660694493582028E-4</v>
      </c>
      <c r="DH15" s="5">
        <v>5.6334252470168118E-4</v>
      </c>
      <c r="DI15" s="5">
        <v>5.5138590161359807E-4</v>
      </c>
      <c r="DJ15" s="5">
        <v>3.1896815135463047E-4</v>
      </c>
      <c r="DK15" s="5">
        <v>3.4669989017855273E-4</v>
      </c>
      <c r="DL15" s="5">
        <v>4.5740983289200632E-4</v>
      </c>
      <c r="DM15" s="5">
        <v>4.3758472544104949E-4</v>
      </c>
      <c r="DN15" s="5">
        <v>2.6925765842490836E-4</v>
      </c>
      <c r="DO15" s="5">
        <v>1.5421438869087287E-4</v>
      </c>
      <c r="DP15" s="5">
        <v>5.3181054338036671E-4</v>
      </c>
      <c r="DQ15" s="5">
        <v>4.798762388521231E-4</v>
      </c>
      <c r="DR15" s="5">
        <v>2.6931365480280012E-4</v>
      </c>
      <c r="DS15" s="5">
        <v>2.9713887761101615E-4</v>
      </c>
      <c r="DT15" s="5">
        <v>4.6402816649353387E-4</v>
      </c>
      <c r="DU15" s="5">
        <v>5.352776366332418E-4</v>
      </c>
      <c r="DV15" s="5">
        <v>2.4697882901900001E-4</v>
      </c>
      <c r="DW15" s="5">
        <v>3.8038553341085391E-4</v>
      </c>
    </row>
    <row r="16" spans="1:127" x14ac:dyDescent="0.25">
      <c r="A16" s="5" t="s">
        <v>210</v>
      </c>
      <c r="B16" s="5" t="s">
        <v>197</v>
      </c>
      <c r="C16" s="5" t="s">
        <v>183</v>
      </c>
      <c r="D16" s="5">
        <v>2.0236886990922866E-4</v>
      </c>
      <c r="E16" s="5">
        <v>2.1914524558560859E-4</v>
      </c>
      <c r="F16" s="5">
        <v>1.229257689266907E-4</v>
      </c>
      <c r="G16" s="5">
        <v>1.3382172809205594E-4</v>
      </c>
      <c r="H16" s="5">
        <v>5.0966079482167191E-4</v>
      </c>
      <c r="I16" s="5">
        <v>1.0747770194614428E-4</v>
      </c>
      <c r="J16" s="5">
        <v>1.0303342089625508E-4</v>
      </c>
      <c r="K16" s="5">
        <v>1.1244444413830791E-4</v>
      </c>
      <c r="L16" s="5">
        <v>2.8820839905012739E-4</v>
      </c>
      <c r="M16" s="5">
        <v>2.6903845135892846E-4</v>
      </c>
      <c r="N16" s="5">
        <v>1.7778546491438029E-4</v>
      </c>
      <c r="O16" s="5">
        <v>1.9803938573259022E-4</v>
      </c>
      <c r="P16" s="5">
        <v>2.0237588360134655E-4</v>
      </c>
      <c r="Q16" s="5">
        <v>2.2335481863668829E-4</v>
      </c>
      <c r="R16" s="5">
        <v>1.6747402810212228E-4</v>
      </c>
      <c r="S16" s="5">
        <v>1.9403439081745188E-4</v>
      </c>
      <c r="T16" s="5">
        <v>1.2820587544102512E-4</v>
      </c>
      <c r="U16" s="5">
        <v>1.6161794333537471E-4</v>
      </c>
      <c r="V16" s="5">
        <v>1.3582625522067443E-4</v>
      </c>
      <c r="W16" s="5">
        <v>1.333656730577464E-4</v>
      </c>
      <c r="X16" s="5">
        <v>1.8594002819868275E-4</v>
      </c>
      <c r="Y16" s="5">
        <v>1.4104322614404935E-4</v>
      </c>
      <c r="Z16" s="5">
        <v>1.1692532019730004E-4</v>
      </c>
      <c r="AA16" s="5">
        <v>8.5135773737535106E-5</v>
      </c>
      <c r="AB16" s="5">
        <v>9.4081787736320492E-5</v>
      </c>
      <c r="AC16" s="5">
        <v>9.6367085577505119E-5</v>
      </c>
      <c r="AD16" s="5">
        <v>4.9539883450165882E-5</v>
      </c>
      <c r="AE16" s="5">
        <v>4.5529148391104103E-5</v>
      </c>
      <c r="AF16" s="5">
        <v>7.2328562272001626E-5</v>
      </c>
      <c r="AG16" s="5">
        <v>6.1893610152829694E-5</v>
      </c>
      <c r="AH16" s="5">
        <v>7.1190783268909071E-5</v>
      </c>
      <c r="AI16" s="5">
        <v>8.4177839053590161E-5</v>
      </c>
      <c r="AJ16" s="5">
        <v>1.8245142003051282E-4</v>
      </c>
      <c r="AK16" s="5">
        <v>1.3049435322152198E-4</v>
      </c>
      <c r="AL16" s="5">
        <v>1.2067588269507494E-4</v>
      </c>
      <c r="AM16" s="5">
        <v>1.1339935068455064E-4</v>
      </c>
      <c r="AN16" s="5">
        <v>1.0745349286659556E-4</v>
      </c>
      <c r="AO16" s="5">
        <v>8.8080061390321385E-5</v>
      </c>
      <c r="AP16" s="5">
        <v>5.6796045136468202E-5</v>
      </c>
      <c r="AR16" s="5">
        <v>6.1762899156315074E-5</v>
      </c>
      <c r="AS16" s="5">
        <v>6.097806939590614E-5</v>
      </c>
      <c r="AT16" s="5">
        <v>4.540781052200547E-5</v>
      </c>
      <c r="AU16" s="5">
        <v>4.7106967911322278E-5</v>
      </c>
      <c r="AV16" s="5">
        <v>6.0651380130220513E-5</v>
      </c>
      <c r="AW16" s="5">
        <v>5.7696766750414813E-5</v>
      </c>
      <c r="AX16" s="5">
        <v>6.2395434676720306E-5</v>
      </c>
      <c r="AY16" s="5">
        <v>1.1072165244990386E-4</v>
      </c>
      <c r="AZ16" s="5">
        <v>4.479198103849729E-5</v>
      </c>
      <c r="BA16" s="5">
        <v>3.7488301816722376E-5</v>
      </c>
      <c r="BB16" s="5">
        <v>3.5181462921308444E-5</v>
      </c>
      <c r="BC16" s="5">
        <v>4.2788273702135864E-5</v>
      </c>
      <c r="BD16" s="5">
        <v>1.3113132663495459E-4</v>
      </c>
      <c r="BE16" s="5">
        <v>1.1280745239105904E-4</v>
      </c>
      <c r="BF16" s="5">
        <v>1.4139316481868211E-4</v>
      </c>
      <c r="BG16" s="5">
        <v>1.1034623298611627E-4</v>
      </c>
      <c r="BH16" s="5">
        <v>1.044735242254872E-4</v>
      </c>
      <c r="BI16" s="5">
        <v>1.2191599196321036E-4</v>
      </c>
      <c r="BJ16" s="5">
        <v>4.8890883436434217E-5</v>
      </c>
      <c r="BK16" s="5">
        <v>6.2288484622884761E-5</v>
      </c>
      <c r="BL16" s="5">
        <v>1.2519346742698226E-3</v>
      </c>
      <c r="BM16" s="5">
        <v>1.2903248167502766E-3</v>
      </c>
      <c r="BN16" s="5">
        <v>1.0178918500167793E-3</v>
      </c>
      <c r="BO16" s="5">
        <v>9.5858899648574452E-4</v>
      </c>
      <c r="BP16" s="5">
        <v>7.2457618035069293E-4</v>
      </c>
      <c r="BQ16" s="5">
        <v>1.0876650065162403E-3</v>
      </c>
      <c r="BR16" s="5">
        <v>4.4447811298859677E-4</v>
      </c>
      <c r="BS16" s="5">
        <v>3.5945530095087989E-4</v>
      </c>
      <c r="BT16" s="5">
        <v>1.8276113213929262E-3</v>
      </c>
      <c r="BU16" s="5">
        <v>2.3720908814973498E-3</v>
      </c>
      <c r="BV16" s="5">
        <v>1.832526783853508E-3</v>
      </c>
      <c r="BW16" s="5">
        <v>2.0188857705599732E-3</v>
      </c>
      <c r="BX16" s="5">
        <v>1.5787790548050971E-3</v>
      </c>
      <c r="BY16" s="5">
        <v>1.4697128228759934E-3</v>
      </c>
      <c r="BZ16" s="5">
        <v>1.0792912886684615E-3</v>
      </c>
      <c r="CA16" s="5">
        <v>7.490631649987845E-4</v>
      </c>
      <c r="CB16" s="5">
        <v>1.3370786074964362E-3</v>
      </c>
      <c r="CC16" s="5">
        <v>1.4102825981329101E-3</v>
      </c>
      <c r="CD16" s="5">
        <v>5.9256046709817156E-4</v>
      </c>
      <c r="CE16" s="5">
        <v>7.4601900273711154E-4</v>
      </c>
      <c r="CF16" s="5">
        <v>5.5572162424730176E-4</v>
      </c>
      <c r="CG16" s="5">
        <v>5.8640092513871254E-4</v>
      </c>
      <c r="CH16" s="5">
        <v>3.8402157851613752E-4</v>
      </c>
      <c r="CI16" s="5">
        <v>3.4897831192324586E-4</v>
      </c>
      <c r="CJ16" s="5">
        <v>1.1688252781073181E-3</v>
      </c>
      <c r="CK16" s="5">
        <v>1.1411467123364698E-3</v>
      </c>
      <c r="CL16" s="5">
        <v>1.0927279637701728E-3</v>
      </c>
      <c r="CM16" s="5">
        <v>9.1069147529560901E-4</v>
      </c>
      <c r="CN16" s="5">
        <v>3.8543494547001574E-4</v>
      </c>
      <c r="CO16" s="5">
        <v>5.1150997683816943E-4</v>
      </c>
      <c r="CP16" s="5">
        <v>3.1915613482036127E-4</v>
      </c>
      <c r="CQ16" s="5">
        <v>4.0365209502243778E-4</v>
      </c>
      <c r="CR16" s="5">
        <v>3.7726738392624185E-4</v>
      </c>
      <c r="CS16" s="5">
        <v>1.0007886822743657E-4</v>
      </c>
      <c r="CT16" s="5">
        <v>1.0204902365286929E-4</v>
      </c>
      <c r="CU16" s="5">
        <v>8.7291457404507311E-5</v>
      </c>
      <c r="CV16" s="5">
        <v>5.2538950411501549E-4</v>
      </c>
      <c r="CW16" s="5">
        <v>6.6289822026372087E-4</v>
      </c>
      <c r="CX16" s="5">
        <v>6.9219925058041981E-4</v>
      </c>
      <c r="CY16" s="5">
        <v>3.3623324540019286E-4</v>
      </c>
      <c r="CZ16" s="5">
        <v>5.2085701481497878E-4</v>
      </c>
      <c r="DA16" s="5">
        <v>4.9563819858837596E-4</v>
      </c>
      <c r="DB16" s="5">
        <v>4.5994532672863413E-4</v>
      </c>
      <c r="DC16" s="5">
        <v>5.0579836712874137E-4</v>
      </c>
      <c r="DD16" s="5">
        <v>1.0707593571181906E-3</v>
      </c>
      <c r="DE16" s="5">
        <v>1.2843240744068094E-3</v>
      </c>
      <c r="DF16" s="5">
        <v>8.2629811668572515E-4</v>
      </c>
      <c r="DG16" s="5">
        <v>7.9344893657119645E-4</v>
      </c>
      <c r="DH16" s="5">
        <v>1.2070490346039007E-3</v>
      </c>
      <c r="DI16" s="5">
        <v>1.0905714438156108E-3</v>
      </c>
      <c r="DJ16" s="5">
        <v>7.1411794872053649E-4</v>
      </c>
      <c r="DK16" s="5">
        <v>7.8903395147872563E-4</v>
      </c>
      <c r="DL16" s="5">
        <v>3.2494315994144237E-4</v>
      </c>
      <c r="DM16" s="5">
        <v>2.8736062231891706E-4</v>
      </c>
      <c r="DN16" s="5">
        <v>2.8817344127351016E-4</v>
      </c>
      <c r="DO16" s="5">
        <v>2.0248813573987685E-4</v>
      </c>
      <c r="DP16" s="5">
        <v>2.5155299727352802E-4</v>
      </c>
      <c r="DQ16" s="5">
        <v>3.1605209533190306E-4</v>
      </c>
      <c r="DR16" s="5">
        <v>2.5277212563422428E-4</v>
      </c>
      <c r="DS16" s="5">
        <v>2.303675291067797E-4</v>
      </c>
      <c r="DT16" s="5">
        <v>1.7817715575424721E-4</v>
      </c>
      <c r="DU16" s="5">
        <v>1.8892156340417636E-4</v>
      </c>
      <c r="DV16" s="5">
        <v>1.736024585791018E-4</v>
      </c>
      <c r="DW16" s="5">
        <v>1.9274085092812793E-4</v>
      </c>
    </row>
    <row r="17" spans="1:127" x14ac:dyDescent="0.25">
      <c r="A17" s="5" t="s">
        <v>211</v>
      </c>
      <c r="B17" s="5" t="s">
        <v>198</v>
      </c>
      <c r="C17" s="5" t="s">
        <v>184</v>
      </c>
      <c r="D17" s="5">
        <v>1.6718081333628543E-3</v>
      </c>
      <c r="E17" s="5">
        <v>1.834655622473768E-3</v>
      </c>
      <c r="F17" s="5">
        <v>1.9400035396039408E-3</v>
      </c>
      <c r="G17" s="5">
        <v>1.5986834287452902E-3</v>
      </c>
      <c r="H17" s="5">
        <v>1.4076701190070013E-3</v>
      </c>
      <c r="I17" s="5">
        <v>1.1556938616081821E-3</v>
      </c>
      <c r="J17" s="5">
        <v>1.6126510352856356E-3</v>
      </c>
      <c r="K17" s="5">
        <v>9.0571828247814842E-4</v>
      </c>
      <c r="L17" s="5">
        <v>1.9763442769419803E-3</v>
      </c>
      <c r="M17" s="5">
        <v>1.8750567813803146E-3</v>
      </c>
      <c r="N17" s="5">
        <v>3.0584682185084851E-3</v>
      </c>
      <c r="O17" s="5">
        <v>1.2926747145828002E-3</v>
      </c>
      <c r="P17" s="5">
        <v>2.4904548989358724E-3</v>
      </c>
      <c r="Q17" s="5">
        <v>2.6899125754306212E-3</v>
      </c>
      <c r="R17" s="5">
        <v>2.6061304224892757E-3</v>
      </c>
      <c r="S17" s="5">
        <v>2.7296846365967519E-3</v>
      </c>
      <c r="T17" s="5">
        <v>2.8945403835714447E-3</v>
      </c>
      <c r="U17" s="5">
        <v>2.827465232931186E-3</v>
      </c>
      <c r="V17" s="5">
        <v>3.7864195724311815E-3</v>
      </c>
      <c r="W17" s="5">
        <v>3.4769185829033665E-3</v>
      </c>
      <c r="X17" s="5">
        <v>2.1956670247124045E-3</v>
      </c>
      <c r="Y17" s="5">
        <v>1.9511967830411795E-3</v>
      </c>
      <c r="Z17" s="5">
        <v>1.7157142390826407E-3</v>
      </c>
      <c r="AA17" s="5">
        <v>1.3339081088990941E-3</v>
      </c>
      <c r="AB17" s="5">
        <v>2.6328207185335128E-3</v>
      </c>
      <c r="AC17" s="5">
        <v>2.2991240108236554E-3</v>
      </c>
      <c r="AD17" s="5">
        <v>1.9688924198903212E-3</v>
      </c>
      <c r="AE17" s="5">
        <v>1.7822926991830597E-3</v>
      </c>
      <c r="AF17" s="5">
        <v>2.418494546549545E-3</v>
      </c>
      <c r="AG17" s="5">
        <v>2.041648186352849E-3</v>
      </c>
      <c r="AH17" s="5">
        <v>2.8578580999343377E-3</v>
      </c>
      <c r="AI17" s="5">
        <v>1.9889186718534688E-3</v>
      </c>
      <c r="AJ17" s="5">
        <v>3.8432698708370928E-3</v>
      </c>
      <c r="AK17" s="5">
        <v>2.3078657191490191E-3</v>
      </c>
      <c r="AL17" s="5">
        <v>2.5666903989188922E-3</v>
      </c>
      <c r="AM17" s="5">
        <v>2.1209848041238277E-3</v>
      </c>
      <c r="AN17" s="5">
        <v>4.4607437828358219E-3</v>
      </c>
      <c r="AO17" s="5">
        <v>2.981336633957843E-3</v>
      </c>
      <c r="AP17" s="5">
        <v>1.5459935333020033E-3</v>
      </c>
      <c r="AR17" s="5">
        <v>4.6210935140031011E-3</v>
      </c>
      <c r="AS17" s="5">
        <v>3.2350416458380676E-3</v>
      </c>
      <c r="AT17" s="5">
        <v>3.1930480974921484E-3</v>
      </c>
      <c r="AU17" s="5">
        <v>3.0874896162160752E-3</v>
      </c>
      <c r="AV17" s="5">
        <v>1.6416360124056166E-3</v>
      </c>
      <c r="AW17" s="5">
        <v>3.0822508581621983E-3</v>
      </c>
      <c r="AX17" s="5">
        <v>2.3517493158848311E-3</v>
      </c>
      <c r="AY17" s="5">
        <v>3.6641010334284465E-3</v>
      </c>
      <c r="AZ17" s="5">
        <v>4.2400588376965715E-3</v>
      </c>
      <c r="BA17" s="5">
        <v>3.4005881378754883E-3</v>
      </c>
      <c r="BB17" s="5">
        <v>2.5728356187361516E-3</v>
      </c>
      <c r="BC17" s="5">
        <v>8.1634974933029222E-4</v>
      </c>
      <c r="BD17" s="5">
        <v>4.613732258098289E-3</v>
      </c>
      <c r="BE17" s="5">
        <v>2.9710734771167214E-3</v>
      </c>
      <c r="BF17" s="5">
        <v>3.9427009419938826E-3</v>
      </c>
      <c r="BG17" s="5">
        <v>2.7431990022680885E-3</v>
      </c>
      <c r="BH17" s="5">
        <v>4.7954270052043401E-3</v>
      </c>
      <c r="BI17" s="5">
        <v>4.8500824895185276E-3</v>
      </c>
      <c r="BJ17" s="5">
        <v>3.9311714481889883E-3</v>
      </c>
      <c r="BK17" s="5">
        <v>1.1107693583389342E-3</v>
      </c>
      <c r="BL17" s="5">
        <v>2.3698722387614237E-3</v>
      </c>
      <c r="BM17" s="5">
        <v>2.0522895426155472E-3</v>
      </c>
      <c r="BN17" s="5">
        <v>3.9043551354123475E-3</v>
      </c>
      <c r="BO17" s="5">
        <v>3.0934876721060108E-3</v>
      </c>
      <c r="BP17" s="5">
        <v>1.5174082479113777E-3</v>
      </c>
      <c r="BQ17" s="5">
        <v>1.997969118910104E-3</v>
      </c>
      <c r="BR17" s="5">
        <v>3.3718358054326369E-3</v>
      </c>
      <c r="BS17" s="5">
        <v>1.3655993574586734E-3</v>
      </c>
      <c r="BT17" s="5">
        <v>3.1700581059674274E-3</v>
      </c>
      <c r="BU17" s="5">
        <v>3.894962085090028E-3</v>
      </c>
      <c r="BV17" s="5">
        <v>4.0202473978691745E-3</v>
      </c>
      <c r="BW17" s="5">
        <v>1.740267743666009E-3</v>
      </c>
      <c r="BX17" s="5">
        <v>2.7344663046602572E-3</v>
      </c>
      <c r="BY17" s="5">
        <v>2.8148036417416258E-3</v>
      </c>
      <c r="BZ17" s="5">
        <v>2.8876267716805605E-3</v>
      </c>
      <c r="CA17" s="5">
        <v>8.0555739313565038E-4</v>
      </c>
      <c r="CB17" s="5">
        <v>2.0420727793023456E-3</v>
      </c>
      <c r="CC17" s="5">
        <v>2.2450293169323605E-3</v>
      </c>
      <c r="CD17" s="5">
        <v>1.6763045544698149E-3</v>
      </c>
      <c r="CE17" s="5">
        <v>5.5604913806479124E-4</v>
      </c>
      <c r="CF17" s="5">
        <v>9.2638531214215311E-4</v>
      </c>
      <c r="CG17" s="5">
        <v>1.0008038778317229E-3</v>
      </c>
      <c r="CH17" s="5">
        <v>1.1980675761932829E-3</v>
      </c>
      <c r="CI17" s="5">
        <v>1.2553670821836506E-3</v>
      </c>
      <c r="CJ17" s="5">
        <v>2.1367369106487393E-3</v>
      </c>
      <c r="CK17" s="5">
        <v>2.2662928290053219E-3</v>
      </c>
      <c r="CL17" s="5">
        <v>2.4626887194824729E-3</v>
      </c>
      <c r="CM17" s="5">
        <v>1.3921689317966395E-3</v>
      </c>
      <c r="CN17" s="5">
        <v>7.8157665696013633E-4</v>
      </c>
      <c r="CO17" s="5">
        <v>7.9211636286820677E-4</v>
      </c>
      <c r="CP17" s="5">
        <v>1.4278894472775181E-3</v>
      </c>
      <c r="CQ17" s="5">
        <v>1.1107116153411859E-3</v>
      </c>
      <c r="CR17" s="5">
        <v>3.0163613827466E-3</v>
      </c>
      <c r="CS17" s="5">
        <v>6.3816849142223899E-4</v>
      </c>
      <c r="CT17" s="5">
        <v>9.3389631153380302E-4</v>
      </c>
      <c r="CU17" s="5">
        <v>2.9605441725878988E-4</v>
      </c>
      <c r="CV17" s="5">
        <v>1.3806132972641375E-3</v>
      </c>
      <c r="CW17" s="5">
        <v>2.6249851926461241E-3</v>
      </c>
      <c r="CX17" s="5">
        <v>3.8787970307491886E-3</v>
      </c>
      <c r="CY17" s="5">
        <v>3.3958256270536435E-4</v>
      </c>
      <c r="CZ17" s="5">
        <v>2.5405824494950475E-3</v>
      </c>
      <c r="DA17" s="5">
        <v>2.9890961082552551E-3</v>
      </c>
      <c r="DB17" s="5">
        <v>3.0460387279603444E-3</v>
      </c>
      <c r="DC17" s="5">
        <v>2.2253531245380758E-3</v>
      </c>
      <c r="DD17" s="5">
        <v>2.3263759899097873E-3</v>
      </c>
      <c r="DE17" s="5">
        <v>2.453530634193729E-3</v>
      </c>
      <c r="DF17" s="5">
        <v>2.66703042809771E-3</v>
      </c>
      <c r="DG17" s="5">
        <v>1.6282353934919537E-3</v>
      </c>
      <c r="DH17" s="5">
        <v>2.8421531265002478E-3</v>
      </c>
      <c r="DI17" s="5">
        <v>2.6332313603121835E-3</v>
      </c>
      <c r="DJ17" s="5">
        <v>2.3621233180309638E-3</v>
      </c>
      <c r="DK17" s="5">
        <v>1.4884484785018628E-3</v>
      </c>
      <c r="DL17" s="5">
        <v>1.5831624336527265E-3</v>
      </c>
      <c r="DM17" s="5">
        <v>1.9991466194154059E-3</v>
      </c>
      <c r="DN17" s="5">
        <v>2.626987407049045E-3</v>
      </c>
      <c r="DO17" s="5">
        <v>1.2887382595593126E-3</v>
      </c>
      <c r="DP17" s="5">
        <v>1.4879069272639056E-3</v>
      </c>
      <c r="DQ17" s="5">
        <v>2.3719675690946447E-3</v>
      </c>
      <c r="DR17" s="5">
        <v>2.0277211732305108E-3</v>
      </c>
      <c r="DS17" s="5">
        <v>1.5094356826699561E-3</v>
      </c>
      <c r="DT17" s="5">
        <v>1.2471493862609281E-3</v>
      </c>
      <c r="DU17" s="5">
        <v>1.5376309543168763E-3</v>
      </c>
      <c r="DV17" s="5">
        <v>2.1259523842664572E-3</v>
      </c>
      <c r="DW17" s="5">
        <v>2.0268429202224465E-3</v>
      </c>
    </row>
  </sheetData>
  <phoneticPr fontId="2" type="noConversion"/>
  <pageMargins left="0.75" right="0.75" top="1" bottom="1" header="0.5" footer="0.5"/>
  <pageSetup orientation="portrait"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FFFF00"/>
  </sheetPr>
  <dimension ref="A2:DU15"/>
  <sheetViews>
    <sheetView workbookViewId="0">
      <selection sqref="A1:XFD1048576"/>
    </sheetView>
  </sheetViews>
  <sheetFormatPr defaultRowHeight="13.2" x14ac:dyDescent="0.25"/>
  <cols>
    <col min="1" max="1" width="14.6640625" style="5" customWidth="1"/>
    <col min="2" max="125" width="11.44140625" style="5" customWidth="1"/>
    <col min="126" max="16384" width="8.88671875" style="5"/>
  </cols>
  <sheetData>
    <row r="2" spans="1:125" s="7" customFormat="1" ht="46.5" customHeight="1" x14ac:dyDescent="0.25">
      <c r="A2" s="10" t="s">
        <v>23</v>
      </c>
      <c r="B2" s="7" t="str">
        <f>'Matrix normalized'!D1&amp;"/ "&amp;'Matrix normalized'!F1</f>
        <v>SAMPLE 1/ SAMPLE 3</v>
      </c>
      <c r="C2" s="7" t="str">
        <f>'Matrix normalized'!E1&amp;"/ "&amp;'Matrix normalized'!F1</f>
        <v>SAMPLE 2/ SAMPLE 3</v>
      </c>
      <c r="D2" s="7" t="str">
        <f>'Matrix normalized'!F1&amp;"/ "&amp;'Matrix normalized'!F1</f>
        <v>SAMPLE 3/ SAMPLE 3</v>
      </c>
      <c r="E2" s="7" t="str">
        <f>'Matrix normalized'!G1&amp;"/ "&amp;'Matrix normalized'!F1</f>
        <v>SAMPLE 4/ SAMPLE 3</v>
      </c>
      <c r="F2" s="7" t="str">
        <f>'Matrix normalized'!H1&amp;"/ "&amp;'Matrix normalized'!J1</f>
        <v>SAMPLE 5/ SAMPLE 7</v>
      </c>
      <c r="G2" s="7" t="str">
        <f>'Matrix normalized'!I1&amp;"/ "&amp;'Matrix normalized'!J1</f>
        <v>SAMPLE 6/ SAMPLE 7</v>
      </c>
      <c r="H2" s="7" t="str">
        <f>'Matrix normalized'!J1&amp;"/ "&amp;'Matrix normalized'!J1</f>
        <v>SAMPLE 7/ SAMPLE 7</v>
      </c>
      <c r="I2" s="7" t="str">
        <f>'Matrix normalized'!K1&amp;"/ "&amp;'Matrix normalized'!J1</f>
        <v>SAMPLE 8/ SAMPLE 7</v>
      </c>
      <c r="J2" s="7" t="str">
        <f>'Matrix normalized'!L1&amp;"/ "&amp;'Matrix normalized'!N1</f>
        <v>SAMPLE 9/ SAMPLE 11</v>
      </c>
      <c r="K2" s="7" t="str">
        <f>'Matrix normalized'!M1&amp;"/ "&amp;'Matrix normalized'!N1</f>
        <v>SAMPLE 10/ SAMPLE 11</v>
      </c>
      <c r="L2" s="7" t="str">
        <f>'Matrix normalized'!N1&amp;"/ "&amp;'Matrix normalized'!N1</f>
        <v>SAMPLE 11/ SAMPLE 11</v>
      </c>
      <c r="M2" s="7" t="str">
        <f>'Matrix normalized'!O1&amp;"/ "&amp;'Matrix normalized'!N1</f>
        <v>SAMPLE 12/ SAMPLE 11</v>
      </c>
      <c r="N2" s="7" t="str">
        <f>'Matrix normalized'!P1&amp;"/ "&amp;'Matrix normalized'!R1</f>
        <v>SAMPLE 13/ SAMPLE 15</v>
      </c>
      <c r="O2" s="7" t="str">
        <f>'Matrix normalized'!Q1&amp;"/ "&amp;'Matrix normalized'!R1</f>
        <v>SAMPLE 14/ SAMPLE 15</v>
      </c>
      <c r="P2" s="7" t="str">
        <f>'Matrix normalized'!R1&amp;"/ "&amp;'Matrix normalized'!R1</f>
        <v>SAMPLE 15/ SAMPLE 15</v>
      </c>
      <c r="Q2" s="7" t="str">
        <f>'Matrix normalized'!S1&amp;"/ "&amp;'Matrix normalized'!R1</f>
        <v>SAMPLE 16/ SAMPLE 15</v>
      </c>
      <c r="R2" s="7" t="str">
        <f>'Matrix normalized'!T1&amp;"/ "&amp;'Matrix normalized'!V1</f>
        <v>SAMPLE 17/ SAMPLE 19</v>
      </c>
      <c r="S2" s="7" t="str">
        <f>'Matrix normalized'!U1&amp;"/ "&amp;'Matrix normalized'!V1</f>
        <v>SAMPLE 18/ SAMPLE 19</v>
      </c>
      <c r="T2" s="7" t="str">
        <f>'Matrix normalized'!V1&amp;"/ "&amp;'Matrix normalized'!V1</f>
        <v>SAMPLE 19/ SAMPLE 19</v>
      </c>
      <c r="U2" s="7" t="str">
        <f>'Matrix normalized'!W1&amp;"/ "&amp;'Matrix normalized'!V1</f>
        <v>SAMPLE 20/ SAMPLE 19</v>
      </c>
      <c r="V2" s="7" t="str">
        <f>'Matrix normalized'!X1&amp;"/ "&amp;'Matrix normalized'!Z1</f>
        <v>SAMPLE 21/ SAMPLE 23</v>
      </c>
      <c r="W2" s="7" t="str">
        <f>'Matrix normalized'!Y1&amp;"/ "&amp;'Matrix normalized'!Z1</f>
        <v>SAMPLE 22/ SAMPLE 23</v>
      </c>
      <c r="X2" s="7" t="str">
        <f>'Matrix normalized'!Z1&amp;"/ "&amp;'Matrix normalized'!Z1</f>
        <v>SAMPLE 23/ SAMPLE 23</v>
      </c>
      <c r="Y2" s="7" t="str">
        <f>'Matrix normalized'!AA1&amp;"/ "&amp;'Matrix normalized'!Z1</f>
        <v>SAMPLE 24/ SAMPLE 23</v>
      </c>
      <c r="Z2" s="7" t="str">
        <f>'Matrix normalized'!AB1&amp;"/ "&amp;'Matrix normalized'!AD1</f>
        <v>SAMPLE 25/ SAMPLE 27</v>
      </c>
      <c r="AA2" s="7" t="str">
        <f>'Matrix normalized'!AC1&amp;"/ "&amp;'Matrix normalized'!AD1</f>
        <v>SAMPLE 26/ SAMPLE 27</v>
      </c>
      <c r="AB2" s="7" t="str">
        <f>'Matrix normalized'!AD1&amp;"/ "&amp;'Matrix normalized'!AD1</f>
        <v>SAMPLE 27/ SAMPLE 27</v>
      </c>
      <c r="AC2" s="7" t="str">
        <f>'Matrix normalized'!AE1&amp;"/ "&amp;'Matrix normalized'!AD1</f>
        <v>SAMPLE 28/ SAMPLE 27</v>
      </c>
      <c r="AD2" s="7" t="str">
        <f>'Matrix normalized'!AF1&amp;"/ "&amp;'Matrix normalized'!AH1</f>
        <v>SAMPLE 29/ SAMPLE 31</v>
      </c>
      <c r="AE2" s="7" t="str">
        <f>'Matrix normalized'!AG1&amp;"/ "&amp;'Matrix normalized'!AH1</f>
        <v>SAMPLE 30/ SAMPLE 31</v>
      </c>
      <c r="AF2" s="7" t="str">
        <f>'Matrix normalized'!AH1&amp;"/ "&amp;'Matrix normalized'!AH1</f>
        <v>SAMPLE 31/ SAMPLE 31</v>
      </c>
      <c r="AG2" s="7" t="str">
        <f>'Matrix normalized'!AI1&amp;"/ "&amp;'Matrix normalized'!AH1</f>
        <v>SAMPLE 32/ SAMPLE 31</v>
      </c>
      <c r="AH2" s="7" t="str">
        <f>'Matrix normalized'!AJ1&amp;"/ "&amp;'Matrix normalized'!AL1</f>
        <v>SAMPLE 33/ SAMPLE 35</v>
      </c>
      <c r="AI2" s="7" t="str">
        <f>'Matrix normalized'!AK1&amp;"/ "&amp;'Matrix normalized'!AL1</f>
        <v>SAMPLE 34/ SAMPLE 35</v>
      </c>
      <c r="AJ2" s="7" t="str">
        <f>'Matrix normalized'!AL1&amp;"/ "&amp;'Matrix normalized'!AL1</f>
        <v>SAMPLE 35/ SAMPLE 35</v>
      </c>
      <c r="AK2" s="7" t="str">
        <f>'Matrix normalized'!AM1&amp;"/ "&amp;'Matrix normalized'!AL1</f>
        <v>SAMPLE 36/ SAMPLE 35</v>
      </c>
      <c r="AL2" s="7" t="str">
        <f>'Matrix normalized'!AN1&amp;"/ "&amp;'Matrix normalized'!AP1</f>
        <v>SAMPLE 37/ SAMPLE 39</v>
      </c>
      <c r="AM2" s="7" t="str">
        <f>'Matrix normalized'!AO1&amp;"/ "&amp;'Matrix normalized'!AP1</f>
        <v>SAMPLE 38/ SAMPLE 39</v>
      </c>
      <c r="AN2" s="7" t="str">
        <f>'Matrix normalized'!AP1&amp;"/ "&amp;'Matrix normalized'!AP1</f>
        <v>SAMPLE 39/ SAMPLE 39</v>
      </c>
      <c r="AO2" s="7" t="str">
        <f>'Matrix normalized'!AQ1&amp;"/ "&amp;'Matrix normalized'!AP1</f>
        <v>SAMPLE 40/ SAMPLE 39</v>
      </c>
      <c r="AP2" s="7" t="str">
        <f>'Matrix normalized'!AR1&amp;"/ "&amp;'Matrix normalized'!AT1</f>
        <v>SAMPLE 41/ SAMPLE 43</v>
      </c>
      <c r="AQ2" s="7" t="str">
        <f>'Matrix normalized'!AS1&amp;"/ "&amp;'Matrix normalized'!AT1</f>
        <v>SAMPLE 42/ SAMPLE 43</v>
      </c>
      <c r="AR2" s="7" t="str">
        <f>'Matrix normalized'!AT1&amp;"/ "&amp;'Matrix normalized'!AT1</f>
        <v>SAMPLE 43/ SAMPLE 43</v>
      </c>
      <c r="AS2" s="7" t="str">
        <f>'Matrix normalized'!AU1&amp;"/ "&amp;'Matrix normalized'!AT1</f>
        <v>SAMPLE 44/ SAMPLE 43</v>
      </c>
      <c r="AT2" s="7" t="str">
        <f>'Matrix normalized'!AV1&amp;"/ "&amp;'Matrix normalized'!AX1</f>
        <v>SAMPLE 45/ SAMPLE 47</v>
      </c>
      <c r="AU2" s="7" t="str">
        <f>'Matrix normalized'!AW1&amp;"/ "&amp;'Matrix normalized'!AX1</f>
        <v>SAMPLE 46/ SAMPLE 47</v>
      </c>
      <c r="AV2" s="7" t="str">
        <f>'Matrix normalized'!AX1&amp;"/ "&amp;'Matrix normalized'!AX1</f>
        <v>SAMPLE 47/ SAMPLE 47</v>
      </c>
      <c r="AW2" s="7" t="str">
        <f>'Matrix normalized'!AY1&amp;"/ "&amp;'Matrix normalized'!AX1</f>
        <v>SAMPLE 48/ SAMPLE 47</v>
      </c>
      <c r="AX2" s="7" t="str">
        <f>'Matrix normalized'!AZ1&amp;"/ "&amp;'Matrix normalized'!BB1</f>
        <v>SAMPLE 49/ SAMPLE 51</v>
      </c>
      <c r="AY2" s="7" t="str">
        <f>'Matrix normalized'!BA1&amp;"/ "&amp;'Matrix normalized'!BB1</f>
        <v>SAMPLE 50/ SAMPLE 51</v>
      </c>
      <c r="AZ2" s="7" t="str">
        <f>'Matrix normalized'!BB1&amp;"/ "&amp;'Matrix normalized'!BB1</f>
        <v>SAMPLE 51/ SAMPLE 51</v>
      </c>
      <c r="BA2" s="7" t="str">
        <f>'Matrix normalized'!BC1&amp;"/ "&amp;'Matrix normalized'!BB1</f>
        <v>SAMPLE 52/ SAMPLE 51</v>
      </c>
      <c r="BB2" s="7" t="str">
        <f>'Matrix normalized'!BD1&amp;"/ "&amp;'Matrix normalized'!BF1</f>
        <v>SAMPLE 53/ SAMPLE 55</v>
      </c>
      <c r="BC2" s="7" t="str">
        <f>'Matrix normalized'!BE1&amp;"/ "&amp;'Matrix normalized'!BF1</f>
        <v>SAMPLE 54/ SAMPLE 55</v>
      </c>
      <c r="BD2" s="7" t="str">
        <f>'Matrix normalized'!BF1&amp;"/ "&amp;'Matrix normalized'!BF1</f>
        <v>SAMPLE 55/ SAMPLE 55</v>
      </c>
      <c r="BE2" s="7" t="str">
        <f>'Matrix normalized'!BG1&amp;"/ "&amp;'Matrix normalized'!BF1</f>
        <v>SAMPLE 56/ SAMPLE 55</v>
      </c>
      <c r="BF2" s="7" t="str">
        <f>'Matrix normalized'!BH1&amp;"/ "&amp;'Matrix normalized'!BJ1</f>
        <v>SAMPLE 57/ SAMPLE 59</v>
      </c>
      <c r="BG2" s="7" t="str">
        <f>'Matrix normalized'!BI1&amp;"/ "&amp;'Matrix normalized'!BJ1</f>
        <v>SAMPLE 58/ SAMPLE 59</v>
      </c>
      <c r="BH2" s="7" t="str">
        <f>'Matrix normalized'!BJ1&amp;"/ "&amp;'Matrix normalized'!BJ1</f>
        <v>SAMPLE 59/ SAMPLE 59</v>
      </c>
      <c r="BI2" s="7" t="str">
        <f>'Matrix normalized'!BK1&amp;"/ "&amp;'Matrix normalized'!BJ1</f>
        <v>SAMPLE 60/ SAMPLE 59</v>
      </c>
      <c r="BJ2" s="7" t="str">
        <f>'Matrix normalized'!BL1&amp;"/ "&amp;'Matrix normalized'!BN1</f>
        <v>SAMPLE 61/ SAMPLE 63</v>
      </c>
      <c r="BK2" s="7" t="str">
        <f>'Matrix normalized'!BM1&amp;"/ "&amp;'Matrix normalized'!BN1</f>
        <v>SAMPLE 62/ SAMPLE 63</v>
      </c>
      <c r="BL2" s="7" t="str">
        <f>'Matrix normalized'!BN1&amp;"/ "&amp;'Matrix normalized'!BN1</f>
        <v>SAMPLE 63/ SAMPLE 63</v>
      </c>
      <c r="BM2" s="7" t="str">
        <f>'Matrix normalized'!BO1&amp;"/ "&amp;'Matrix normalized'!BN1</f>
        <v>SAMPLE 64/ SAMPLE 63</v>
      </c>
      <c r="BN2" s="7" t="str">
        <f>'Matrix normalized'!BP1&amp;"/ "&amp;'Matrix normalized'!BR1</f>
        <v>SAMPLE 65/ SAMPLE 67</v>
      </c>
      <c r="BO2" s="7" t="str">
        <f>'Matrix normalized'!BQ1&amp;"/ "&amp;'Matrix normalized'!BR1</f>
        <v>SAMPLE 66/ SAMPLE 67</v>
      </c>
      <c r="BP2" s="7" t="str">
        <f>'Matrix normalized'!BR1&amp;"/ "&amp;'Matrix normalized'!BR1</f>
        <v>SAMPLE 67/ SAMPLE 67</v>
      </c>
      <c r="BQ2" s="7" t="str">
        <f>'Matrix normalized'!BS1&amp;"/ "&amp;'Matrix normalized'!BR1</f>
        <v>SAMPLE 68/ SAMPLE 67</v>
      </c>
      <c r="BR2" s="7" t="str">
        <f>'Matrix normalized'!BT1&amp;"/ "&amp;'Matrix normalized'!BV1</f>
        <v>SAMPLE 69/ SAMPLE 71</v>
      </c>
      <c r="BS2" s="7" t="str">
        <f>'Matrix normalized'!BU1&amp;"/ "&amp;'Matrix normalized'!BV1</f>
        <v>SAMPLE 70/ SAMPLE 71</v>
      </c>
      <c r="BT2" s="7" t="str">
        <f>'Matrix normalized'!BV1&amp;"/ "&amp;'Matrix normalized'!BV1</f>
        <v>SAMPLE 71/ SAMPLE 71</v>
      </c>
      <c r="BU2" s="7" t="str">
        <f>'Matrix normalized'!BW1&amp;"/ "&amp;'Matrix normalized'!BV1</f>
        <v>SAMPLE 72/ SAMPLE 71</v>
      </c>
      <c r="BV2" s="7" t="str">
        <f>'Matrix normalized'!BX1&amp;"/ "&amp;'Matrix normalized'!BZ1</f>
        <v>SAMPLE 73/ SAMPLE 75</v>
      </c>
      <c r="BW2" s="7" t="str">
        <f>'Matrix normalized'!BY1&amp;"/ "&amp;'Matrix normalized'!BZ1</f>
        <v>SAMPLE 74/ SAMPLE 75</v>
      </c>
      <c r="BX2" s="7" t="str">
        <f>'Matrix normalized'!BZ1&amp;"/ "&amp;'Matrix normalized'!BZ1</f>
        <v>SAMPLE 75/ SAMPLE 75</v>
      </c>
      <c r="BY2" s="7" t="str">
        <f>'Matrix normalized'!CA1&amp;"/ "&amp;'Matrix normalized'!BZ1</f>
        <v>SAMPLE 76/ SAMPLE 75</v>
      </c>
      <c r="BZ2" s="7" t="str">
        <f>'Matrix normalized'!CB1&amp;"/ "&amp;'Matrix normalized'!CD1</f>
        <v>SAMPLE 77/ SAMPLE 79</v>
      </c>
      <c r="CA2" s="7" t="str">
        <f>'Matrix normalized'!CC1&amp;"/ "&amp;'Matrix normalized'!CD1</f>
        <v>SAMPLE 78/ SAMPLE 79</v>
      </c>
      <c r="CB2" s="7" t="str">
        <f>'Matrix normalized'!CD1&amp;"/ "&amp;'Matrix normalized'!CD1</f>
        <v>SAMPLE 79/ SAMPLE 79</v>
      </c>
      <c r="CC2" s="7" t="str">
        <f>'Matrix normalized'!CE1&amp;"/ "&amp;'Matrix normalized'!CD1</f>
        <v>SAMPLE 80/ SAMPLE 79</v>
      </c>
      <c r="CD2" s="7" t="str">
        <f>'Matrix normalized'!CF1&amp;"/ "&amp;'Matrix normalized'!CH1</f>
        <v>SAMPLE 81/ SAMPLE 83</v>
      </c>
      <c r="CE2" s="7" t="str">
        <f>'Matrix normalized'!CG1&amp;"/ "&amp;'Matrix normalized'!CH1</f>
        <v>SAMPLE 82/ SAMPLE 83</v>
      </c>
      <c r="CF2" s="7" t="str">
        <f>'Matrix normalized'!CH1&amp;"/ "&amp;'Matrix normalized'!CH1</f>
        <v>SAMPLE 83/ SAMPLE 83</v>
      </c>
      <c r="CG2" s="7" t="str">
        <f>'Matrix normalized'!CI1&amp;"/ "&amp;'Matrix normalized'!CH1</f>
        <v>SAMPLE 84/ SAMPLE 83</v>
      </c>
      <c r="CH2" s="7" t="str">
        <f>'Matrix normalized'!CJ1&amp;"/ "&amp;'Matrix normalized'!CL1</f>
        <v>SAMPLE 85/ SAMPLE 87</v>
      </c>
      <c r="CI2" s="7" t="str">
        <f>'Matrix normalized'!CK1&amp;"/ "&amp;'Matrix normalized'!CL1</f>
        <v>SAMPLE 86/ SAMPLE 87</v>
      </c>
      <c r="CJ2" s="7" t="str">
        <f>'Matrix normalized'!CL1&amp;"/ "&amp;'Matrix normalized'!CL1</f>
        <v>SAMPLE 87/ SAMPLE 87</v>
      </c>
      <c r="CK2" s="7" t="str">
        <f>'Matrix normalized'!CM1&amp;"/ "&amp;'Matrix normalized'!CL1</f>
        <v>SAMPLE 88/ SAMPLE 87</v>
      </c>
      <c r="CL2" s="7" t="str">
        <f>'Matrix normalized'!CN1&amp;"/ "&amp;'Matrix normalized'!CP1</f>
        <v>SAMPLE 89/ SAMPLE 91</v>
      </c>
      <c r="CM2" s="7" t="str">
        <f>'Matrix normalized'!CO1&amp;"/ "&amp;'Matrix normalized'!CP1</f>
        <v>SAMPLE 90/ SAMPLE 91</v>
      </c>
      <c r="CN2" s="7" t="str">
        <f>'Matrix normalized'!CP1&amp;"/ "&amp;'Matrix normalized'!CP1</f>
        <v>SAMPLE 91/ SAMPLE 91</v>
      </c>
      <c r="CO2" s="7" t="str">
        <f>'Matrix normalized'!CQ1&amp;"/ "&amp;'Matrix normalized'!CP1</f>
        <v>SAMPLE 92/ SAMPLE 91</v>
      </c>
      <c r="CP2" s="7" t="str">
        <f>'Matrix normalized'!CR1&amp;"/ "&amp;'Matrix normalized'!CT1</f>
        <v>SAMPLE 93/ SAMPLE 95</v>
      </c>
      <c r="CQ2" s="7" t="str">
        <f>'Matrix normalized'!CS1&amp;"/ "&amp;'Matrix normalized'!CT1</f>
        <v>SAMPLE 94/ SAMPLE 95</v>
      </c>
      <c r="CR2" s="7" t="str">
        <f>'Matrix normalized'!CT1&amp;"/ "&amp;'Matrix normalized'!CT1</f>
        <v>SAMPLE 95/ SAMPLE 95</v>
      </c>
      <c r="CS2" s="7" t="str">
        <f>'Matrix normalized'!CU1&amp;"/ "&amp;'Matrix normalized'!CT1</f>
        <v>SAMPLE 96/ SAMPLE 95</v>
      </c>
      <c r="CT2" s="7" t="str">
        <f>'Matrix normalized'!CV1&amp;"/ "&amp;'Matrix normalized'!CX1</f>
        <v>SAMPLE 97/ SAMPLE 99</v>
      </c>
      <c r="CU2" s="7" t="str">
        <f>'Matrix normalized'!CW1&amp;"/ "&amp;'Matrix normalized'!CX1</f>
        <v>SAMPLE 98/ SAMPLE 99</v>
      </c>
      <c r="CV2" s="7" t="str">
        <f>'Matrix normalized'!CX1&amp;"/ "&amp;'Matrix normalized'!CX1</f>
        <v>SAMPLE 99/ SAMPLE 99</v>
      </c>
      <c r="CW2" s="7" t="str">
        <f>'Matrix normalized'!CY1&amp;"/ "&amp;'Matrix normalized'!CX1</f>
        <v>SAMPLE 100/ SAMPLE 99</v>
      </c>
      <c r="CX2" s="7" t="str">
        <f>'Matrix normalized'!CZ1&amp;"/ "&amp;'Matrix normalized'!DB1</f>
        <v>SAMPLE 101/ SAMPLE 103</v>
      </c>
      <c r="CY2" s="7" t="str">
        <f>'Matrix normalized'!DA1&amp;"/ "&amp;'Matrix normalized'!DB1</f>
        <v>SAMPLE 102/ SAMPLE 103</v>
      </c>
      <c r="CZ2" s="7" t="str">
        <f>'Matrix normalized'!DB1&amp;"/ "&amp;'Matrix normalized'!DB1</f>
        <v>SAMPLE 103/ SAMPLE 103</v>
      </c>
      <c r="DA2" s="7" t="str">
        <f>'Matrix normalized'!DC1&amp;"/ "&amp;'Matrix normalized'!DB1</f>
        <v>SAMPLE 104/ SAMPLE 103</v>
      </c>
      <c r="DB2" s="7" t="str">
        <f>'Matrix normalized'!DD1&amp;"/ "&amp;'Matrix normalized'!DF1</f>
        <v>SAMPLE 105/ SAMPLE 107</v>
      </c>
      <c r="DC2" s="7" t="str">
        <f>'Matrix normalized'!DE1&amp;"/ "&amp;'Matrix normalized'!DF1</f>
        <v>SAMPLE 106/ SAMPLE 107</v>
      </c>
      <c r="DD2" s="7" t="str">
        <f>'Matrix normalized'!DF1&amp;"/ "&amp;'Matrix normalized'!DF1</f>
        <v>SAMPLE 107/ SAMPLE 107</v>
      </c>
      <c r="DE2" s="7" t="str">
        <f>'Matrix normalized'!DG1&amp;"/ "&amp;'Matrix normalized'!DF1</f>
        <v>SAMPLE 108/ SAMPLE 107</v>
      </c>
      <c r="DF2" s="7" t="str">
        <f>'Matrix normalized'!DH1&amp;"/ "&amp;'Matrix normalized'!DJ1</f>
        <v>SAMPLE 109/ SAMPLE 111</v>
      </c>
      <c r="DG2" s="7" t="str">
        <f>'Matrix normalized'!DI1&amp;"/ "&amp;'Matrix normalized'!DJ1</f>
        <v>SAMPLE 110/ SAMPLE 111</v>
      </c>
      <c r="DH2" s="7" t="str">
        <f>'Matrix normalized'!DJ1&amp;"/ "&amp;'Matrix normalized'!DJ1</f>
        <v>SAMPLE 111/ SAMPLE 111</v>
      </c>
      <c r="DI2" s="7" t="str">
        <f>'Matrix normalized'!DK1&amp;"/ "&amp;'Matrix normalized'!DJ1</f>
        <v>SAMPLE 112/ SAMPLE 111</v>
      </c>
      <c r="DJ2" s="7" t="str">
        <f>'Matrix normalized'!DL1&amp;"/ "&amp;'Matrix normalized'!DN1</f>
        <v>SAMPLE 113/ SAMPLE 115</v>
      </c>
      <c r="DK2" s="7" t="str">
        <f>'Matrix normalized'!DM1&amp;"/ "&amp;'Matrix normalized'!DN1</f>
        <v>SAMPLE 114/ SAMPLE 115</v>
      </c>
      <c r="DL2" s="7" t="str">
        <f>'Matrix normalized'!DN1&amp;"/ "&amp;'Matrix normalized'!DN1</f>
        <v>SAMPLE 115/ SAMPLE 115</v>
      </c>
      <c r="DM2" s="7" t="str">
        <f>'Matrix normalized'!DO1&amp;"/ "&amp;'Matrix normalized'!DN1</f>
        <v>SAMPLE 116/ SAMPLE 115</v>
      </c>
      <c r="DN2" s="7" t="str">
        <f>'Matrix normalized'!DP1&amp;"/ "&amp;'Matrix normalized'!DR1</f>
        <v>SAMPLE 117/ SAMPLE 119</v>
      </c>
      <c r="DO2" s="7" t="str">
        <f>'Matrix normalized'!DQ1&amp;"/ "&amp;'Matrix normalized'!DR1</f>
        <v>SAMPLE 118/ SAMPLE 119</v>
      </c>
      <c r="DP2" s="7" t="str">
        <f>'Matrix normalized'!DR1&amp;"/ "&amp;'Matrix normalized'!DR1</f>
        <v>SAMPLE 119/ SAMPLE 119</v>
      </c>
      <c r="DQ2" s="7" t="str">
        <f>'Matrix normalized'!DS1&amp;"/ "&amp;'Matrix normalized'!DR1</f>
        <v>SAMPLE 120/ SAMPLE 119</v>
      </c>
      <c r="DR2" s="7" t="str">
        <f>'Matrix normalized'!DT1&amp;"/ "&amp;'Matrix normalized'!DV1</f>
        <v>SAMPLE 121/ SAMPLE 123</v>
      </c>
      <c r="DS2" s="7" t="str">
        <f>'Matrix normalized'!DU1&amp;"/ "&amp;'Matrix normalized'!DV1</f>
        <v>SAMPLE 122/ SAMPLE 123</v>
      </c>
      <c r="DT2" s="7" t="str">
        <f>'Matrix normalized'!DV1&amp;"/ "&amp;'Matrix normalized'!DV1</f>
        <v>SAMPLE 123/ SAMPLE 123</v>
      </c>
      <c r="DU2" s="7" t="str">
        <f>'Matrix normalized'!DW1&amp;"/ "&amp;'Matrix normalized'!DV1</f>
        <v>SAMPLE 124/ SAMPLE 123</v>
      </c>
    </row>
    <row r="3" spans="1:125" x14ac:dyDescent="0.25">
      <c r="A3" s="5" t="s">
        <v>199</v>
      </c>
      <c r="B3" s="5">
        <v>1.0733904815744464</v>
      </c>
      <c r="C3" s="5">
        <v>1.21674344300856</v>
      </c>
      <c r="D3" s="5">
        <v>1</v>
      </c>
      <c r="E3" s="5">
        <v>0.8736940072292616</v>
      </c>
      <c r="F3" s="5">
        <v>1.3176571182783865</v>
      </c>
      <c r="G3" s="5">
        <v>1.3997313910098554</v>
      </c>
      <c r="H3" s="5">
        <v>1</v>
      </c>
      <c r="I3" s="5">
        <v>1.0888083228828287</v>
      </c>
      <c r="J3" s="5">
        <v>2.2310533308258891</v>
      </c>
      <c r="K3" s="5">
        <v>1.4855014362120644</v>
      </c>
      <c r="L3" s="5">
        <v>1</v>
      </c>
      <c r="M3" s="5">
        <v>0.86332459816951235</v>
      </c>
      <c r="N3" s="5">
        <v>0.88728839225294631</v>
      </c>
      <c r="O3" s="5">
        <v>1.5749707112933213</v>
      </c>
      <c r="P3" s="5">
        <v>1</v>
      </c>
      <c r="Q3" s="5">
        <v>1.1831024431594506</v>
      </c>
      <c r="R3" s="5">
        <v>1.4575294156658012</v>
      </c>
      <c r="S3" s="5">
        <v>1.3469767977717753</v>
      </c>
      <c r="T3" s="5">
        <v>1</v>
      </c>
      <c r="U3" s="5">
        <v>1.5607613962555777</v>
      </c>
      <c r="V3" s="5">
        <v>1.9869078996265779</v>
      </c>
      <c r="W3" s="5">
        <v>1.5012872056878488</v>
      </c>
      <c r="X3" s="5">
        <v>1</v>
      </c>
      <c r="Y3" s="5">
        <v>1.3236071590960139</v>
      </c>
      <c r="Z3" s="5">
        <v>1.7197513641234421</v>
      </c>
      <c r="AA3" s="5">
        <v>1.9796220268775202</v>
      </c>
      <c r="AB3" s="5">
        <v>1</v>
      </c>
      <c r="AC3" s="5">
        <v>1.0725909605813764</v>
      </c>
      <c r="AD3" s="5">
        <v>1.9413362199595805</v>
      </c>
      <c r="AE3" s="5">
        <v>1.7820650500805615</v>
      </c>
      <c r="AF3" s="5">
        <v>1</v>
      </c>
      <c r="AG3" s="5">
        <v>1.4296628858732974</v>
      </c>
      <c r="AH3" s="5">
        <v>2.5949828428456678</v>
      </c>
      <c r="AI3" s="5">
        <v>2.0528809989866774</v>
      </c>
      <c r="AJ3" s="5">
        <v>1</v>
      </c>
      <c r="AK3" s="5">
        <v>1.4212644331766988</v>
      </c>
      <c r="AL3" s="5">
        <v>2.4208689778823294</v>
      </c>
      <c r="AM3" s="5">
        <v>0.97252011815126072</v>
      </c>
      <c r="AN3" s="5">
        <v>1</v>
      </c>
      <c r="AO3" s="5">
        <v>0.7872261227788997</v>
      </c>
      <c r="AP3" s="5">
        <v>1.0354443371266768</v>
      </c>
      <c r="AQ3" s="5">
        <v>1.2165326157041332</v>
      </c>
      <c r="AR3" s="5">
        <v>1</v>
      </c>
      <c r="AS3" s="5">
        <v>0.90546137161800966</v>
      </c>
      <c r="AT3" s="5">
        <v>1.3684806163520098</v>
      </c>
      <c r="AU3" s="5">
        <v>1.5992827200984736</v>
      </c>
      <c r="AV3" s="5">
        <v>1</v>
      </c>
      <c r="AW3" s="5">
        <v>1.4430537125217577</v>
      </c>
      <c r="AX3" s="5">
        <v>1.7308431586679816</v>
      </c>
      <c r="AY3" s="5">
        <v>1.4639588480819414</v>
      </c>
      <c r="AZ3" s="5">
        <v>1</v>
      </c>
      <c r="BA3" s="5">
        <v>1.1764377631696905</v>
      </c>
      <c r="BB3" s="5">
        <v>1.1584533908038375</v>
      </c>
      <c r="BC3" s="5">
        <v>0.85319652806126411</v>
      </c>
      <c r="BD3" s="5">
        <v>1</v>
      </c>
      <c r="BE3" s="5">
        <v>0.78488326265901309</v>
      </c>
      <c r="BF3" s="5">
        <v>2.1167853763276652</v>
      </c>
      <c r="BG3" s="5">
        <v>1.4359445106234356</v>
      </c>
      <c r="BH3" s="5">
        <v>1</v>
      </c>
      <c r="BI3" s="5">
        <v>1.2779664834655515</v>
      </c>
      <c r="BJ3" s="5">
        <v>2.4175152660222992</v>
      </c>
      <c r="BK3" s="5">
        <v>1.7949578917564206</v>
      </c>
      <c r="BL3" s="5">
        <v>1</v>
      </c>
      <c r="BM3" s="5">
        <v>1.5178192529740522</v>
      </c>
      <c r="BN3" s="5">
        <v>1.8945431513714197</v>
      </c>
      <c r="BO3" s="5">
        <v>0.98818290273038845</v>
      </c>
      <c r="BP3" s="5">
        <v>1</v>
      </c>
      <c r="BQ3" s="5">
        <v>1.0971418009191396</v>
      </c>
      <c r="BR3" s="5">
        <v>2.415463412249558</v>
      </c>
      <c r="BS3" s="5">
        <v>1.7983202961456559</v>
      </c>
      <c r="BT3" s="5">
        <v>1</v>
      </c>
      <c r="BU3" s="5">
        <v>1.9791418258293514</v>
      </c>
      <c r="BV3" s="5">
        <v>1.791601774213486</v>
      </c>
      <c r="BW3" s="5">
        <v>1.5663428147566558</v>
      </c>
      <c r="BX3" s="5">
        <v>1</v>
      </c>
      <c r="BY3" s="5">
        <v>1.2134797216971078</v>
      </c>
      <c r="BZ3" s="5">
        <v>2.1889666886800345</v>
      </c>
      <c r="CA3" s="5">
        <v>2.3128152072751047</v>
      </c>
      <c r="CB3" s="5">
        <v>1</v>
      </c>
      <c r="CC3" s="5">
        <v>1.6461833152940406</v>
      </c>
      <c r="CD3" s="5">
        <v>1.3259487370402931</v>
      </c>
      <c r="CE3" s="5">
        <v>1.5334169157458544</v>
      </c>
      <c r="CF3" s="5">
        <v>1</v>
      </c>
      <c r="CG3" s="5">
        <v>1.3596402723071772</v>
      </c>
      <c r="CH3" s="5">
        <v>2.4202398027167442</v>
      </c>
      <c r="CI3" s="5">
        <v>2.2125345747146761</v>
      </c>
      <c r="CJ3" s="5">
        <v>1</v>
      </c>
      <c r="CK3" s="5">
        <v>1.2546848190916828</v>
      </c>
      <c r="CL3" s="5">
        <v>1.1012560920290637</v>
      </c>
      <c r="CM3" s="5">
        <v>1.560355759965923</v>
      </c>
      <c r="CN3" s="5">
        <v>1</v>
      </c>
      <c r="CO3" s="5">
        <v>1.2001377452604352</v>
      </c>
      <c r="CP3" s="5">
        <v>0.76588516541670326</v>
      </c>
      <c r="CQ3" s="5">
        <v>0.60979659511827722</v>
      </c>
      <c r="CR3" s="5">
        <v>1</v>
      </c>
      <c r="CS3" s="5">
        <v>1.4488417250186194</v>
      </c>
      <c r="CT3" s="5">
        <v>1.6829298013669098</v>
      </c>
      <c r="CU3" s="5">
        <v>1.5995875971894919</v>
      </c>
      <c r="CV3" s="5">
        <v>1</v>
      </c>
      <c r="CW3" s="5">
        <v>4.612743273151656</v>
      </c>
      <c r="CX3" s="5">
        <v>0.95080737579385999</v>
      </c>
      <c r="CY3" s="5">
        <v>0.99490108337724326</v>
      </c>
      <c r="CZ3" s="5">
        <v>1</v>
      </c>
      <c r="DA3" s="5">
        <v>0.59235132470212604</v>
      </c>
      <c r="DB3" s="5">
        <v>1.6369099974470966</v>
      </c>
      <c r="DC3" s="5">
        <v>1.6936373608632984</v>
      </c>
      <c r="DD3" s="5">
        <v>1</v>
      </c>
      <c r="DE3" s="5">
        <v>0.94471429912719129</v>
      </c>
      <c r="DF3" s="5">
        <v>2.0047189592302859</v>
      </c>
      <c r="DG3" s="5">
        <v>1.8196046165082329</v>
      </c>
      <c r="DH3" s="5">
        <v>1</v>
      </c>
      <c r="DI3" s="5">
        <v>0.89606481777035552</v>
      </c>
      <c r="DJ3" s="5">
        <v>1.279406750101046</v>
      </c>
      <c r="DK3" s="5">
        <v>1.5724890816549595</v>
      </c>
      <c r="DL3" s="5">
        <v>1</v>
      </c>
      <c r="DM3" s="5">
        <v>1.0390031297322759</v>
      </c>
      <c r="DN3" s="5">
        <v>1.3162194079518084</v>
      </c>
      <c r="DO3" s="5">
        <v>1.3246626524732406</v>
      </c>
      <c r="DP3" s="5">
        <v>1</v>
      </c>
      <c r="DQ3" s="5">
        <v>1.137467243866608</v>
      </c>
      <c r="DR3" s="5">
        <v>0.87142596165716846</v>
      </c>
      <c r="DS3" s="5">
        <v>1.0441652127574159</v>
      </c>
      <c r="DT3" s="5">
        <v>1</v>
      </c>
      <c r="DU3" s="5">
        <v>0.93489419183304368</v>
      </c>
    </row>
    <row r="4" spans="1:125" x14ac:dyDescent="0.25">
      <c r="A4" s="5" t="s">
        <v>200</v>
      </c>
      <c r="B4" s="5">
        <v>0.74881176126301585</v>
      </c>
      <c r="C4" s="5">
        <v>0.75994925916949829</v>
      </c>
      <c r="D4" s="5">
        <v>1</v>
      </c>
      <c r="E4" s="5">
        <v>0.87345180139255885</v>
      </c>
      <c r="F4" s="5">
        <v>0.57653296269799525</v>
      </c>
      <c r="G4" s="5">
        <v>0.91202798603440671</v>
      </c>
      <c r="H4" s="5">
        <v>1</v>
      </c>
      <c r="I4" s="5">
        <v>0.69493502489114956</v>
      </c>
      <c r="J4" s="5">
        <v>1.346323399081349</v>
      </c>
      <c r="K4" s="5">
        <v>1.0738183769516088</v>
      </c>
      <c r="L4" s="5">
        <v>1</v>
      </c>
      <c r="M4" s="5">
        <v>0.32920884433363656</v>
      </c>
      <c r="N4" s="5">
        <v>1.0366472084371705</v>
      </c>
      <c r="O4" s="5">
        <v>1.0427006265105172</v>
      </c>
      <c r="P4" s="5">
        <v>1</v>
      </c>
      <c r="Q4" s="5">
        <v>1.065939088651257</v>
      </c>
      <c r="R4" s="5">
        <v>0.86848630220902412</v>
      </c>
      <c r="S4" s="5">
        <v>1.0549137144168754</v>
      </c>
      <c r="T4" s="5">
        <v>1</v>
      </c>
      <c r="U4" s="5">
        <v>1.0174091682288979</v>
      </c>
      <c r="V4" s="5">
        <v>1.1955918767411959</v>
      </c>
      <c r="W4" s="5">
        <v>0.98780624862495547</v>
      </c>
      <c r="X4" s="5">
        <v>1</v>
      </c>
      <c r="Y4" s="5">
        <v>1.1198263245378899</v>
      </c>
      <c r="Z4" s="5">
        <v>0.96266116737663565</v>
      </c>
      <c r="AA4" s="5">
        <v>1.0688986002053511</v>
      </c>
      <c r="AB4" s="5">
        <v>1</v>
      </c>
      <c r="AC4" s="5">
        <v>0.92780916341181463</v>
      </c>
      <c r="AD4" s="5">
        <v>1.226459844996439</v>
      </c>
      <c r="AE4" s="5">
        <v>1.3579214234538699</v>
      </c>
      <c r="AF4" s="5">
        <v>1</v>
      </c>
      <c r="AG4" s="5">
        <v>1.2362109935381065</v>
      </c>
      <c r="AH4" s="5">
        <v>1.6145979890891882</v>
      </c>
      <c r="AI4" s="5">
        <v>1.1518477216575529</v>
      </c>
      <c r="AJ4" s="5">
        <v>1</v>
      </c>
      <c r="AK4" s="5">
        <v>1.22461223319725</v>
      </c>
      <c r="AL4" s="5">
        <v>1.6252087082485915</v>
      </c>
      <c r="AM4" s="5">
        <v>1.2042625844047401</v>
      </c>
      <c r="AN4" s="5">
        <v>1</v>
      </c>
      <c r="AO4" s="5">
        <v>0.82433348246082949</v>
      </c>
      <c r="AP4" s="5">
        <v>0.86874218515062374</v>
      </c>
      <c r="AQ4" s="5">
        <v>1.0038369806068215</v>
      </c>
      <c r="AR4" s="5">
        <v>1</v>
      </c>
      <c r="AS4" s="5">
        <v>1.1263654603758007</v>
      </c>
      <c r="AT4" s="5">
        <v>1.347350310817149</v>
      </c>
      <c r="AU4" s="5">
        <v>1.4522350720001866</v>
      </c>
      <c r="AV4" s="5">
        <v>1</v>
      </c>
      <c r="AW4" s="5">
        <v>1.3543728893220541</v>
      </c>
      <c r="AX4" s="5">
        <v>1.185400852372009</v>
      </c>
      <c r="AY4" s="5">
        <v>1.1651171322109775</v>
      </c>
      <c r="AZ4" s="5">
        <v>1</v>
      </c>
      <c r="BA4" s="5">
        <v>1.0528683106238697</v>
      </c>
      <c r="BB4" s="5">
        <v>1.3267991564456016</v>
      </c>
      <c r="BC4" s="5">
        <v>1.1769883170047439</v>
      </c>
      <c r="BD4" s="5">
        <v>1</v>
      </c>
      <c r="BE4" s="5">
        <v>0.97370050817892995</v>
      </c>
      <c r="BF4" s="5">
        <v>1.1416140535763557</v>
      </c>
      <c r="BG4" s="5">
        <v>1.1473455832286716</v>
      </c>
      <c r="BH4" s="5">
        <v>1</v>
      </c>
      <c r="BI4" s="5">
        <v>0.8867504116465712</v>
      </c>
      <c r="BJ4" s="5">
        <v>0.75724129842485821</v>
      </c>
      <c r="BK4" s="5">
        <v>0.88224423322749224</v>
      </c>
      <c r="BL4" s="5">
        <v>1</v>
      </c>
      <c r="BM4" s="5">
        <v>0.8806862215334571</v>
      </c>
      <c r="BN4" s="5">
        <v>0.93666171309711255</v>
      </c>
      <c r="BO4" s="5">
        <v>1.2107911204008175</v>
      </c>
      <c r="BP4" s="5">
        <v>1</v>
      </c>
      <c r="BQ4" s="5">
        <v>1.1210495141224193</v>
      </c>
      <c r="BR4" s="5">
        <v>0.99278278207339798</v>
      </c>
      <c r="BS4" s="5">
        <v>1.0296471324198675</v>
      </c>
      <c r="BT4" s="5">
        <v>1</v>
      </c>
      <c r="BU4" s="5">
        <v>0.84397665580920433</v>
      </c>
      <c r="BV4" s="5">
        <v>1.1631200415478478</v>
      </c>
      <c r="BW4" s="5">
        <v>1.1119562297785113</v>
      </c>
      <c r="BX4" s="5">
        <v>1</v>
      </c>
      <c r="BY4" s="5">
        <v>0.91411653355010014</v>
      </c>
      <c r="BZ4" s="5">
        <v>1.2406532902681013</v>
      </c>
      <c r="CA4" s="5">
        <v>1.2654934146502155</v>
      </c>
      <c r="CB4" s="5">
        <v>1</v>
      </c>
      <c r="CC4" s="5">
        <v>1.0054037672936578</v>
      </c>
      <c r="CD4" s="5">
        <v>0.8456748621568082</v>
      </c>
      <c r="CE4" s="5">
        <v>0.91421158108585332</v>
      </c>
      <c r="CF4" s="5">
        <v>1</v>
      </c>
      <c r="CG4" s="5">
        <v>1.2081712824104867</v>
      </c>
      <c r="CH4" s="5">
        <v>1.0821121292308775</v>
      </c>
      <c r="CI4" s="5">
        <v>1.1029367047281224</v>
      </c>
      <c r="CJ4" s="5">
        <v>1</v>
      </c>
      <c r="CK4" s="5">
        <v>0.99042868232160708</v>
      </c>
      <c r="CL4" s="5">
        <v>0.86609669011597001</v>
      </c>
      <c r="CM4" s="5">
        <v>0.93427877616822363</v>
      </c>
      <c r="CN4" s="5">
        <v>1</v>
      </c>
      <c r="CO4" s="5">
        <v>1.127908471959975</v>
      </c>
      <c r="CP4" s="5">
        <v>0.8407798503376922</v>
      </c>
      <c r="CQ4" s="5">
        <v>0.68016185318094824</v>
      </c>
      <c r="CR4" s="5">
        <v>1</v>
      </c>
      <c r="CS4" s="5">
        <v>0.61970349072695985</v>
      </c>
      <c r="CT4" s="5">
        <v>0.66341107416108469</v>
      </c>
      <c r="CU4" s="5">
        <v>0.86934456009002159</v>
      </c>
      <c r="CV4" s="5">
        <v>1</v>
      </c>
      <c r="CW4" s="5">
        <v>0.90936097649714331</v>
      </c>
      <c r="CX4" s="5">
        <v>0.75167191187462468</v>
      </c>
      <c r="CY4" s="5">
        <v>0.80578954948717496</v>
      </c>
      <c r="CZ4" s="5">
        <v>1</v>
      </c>
      <c r="DA4" s="5">
        <v>0.70411110423471679</v>
      </c>
      <c r="DB4" s="5">
        <v>1.1139812885081399</v>
      </c>
      <c r="DC4" s="5">
        <v>0.94499264119570636</v>
      </c>
      <c r="DD4" s="5">
        <v>1</v>
      </c>
      <c r="DE4" s="5">
        <v>1.2683034841805811</v>
      </c>
      <c r="DF4" s="5">
        <v>1.1311184379730865</v>
      </c>
      <c r="DG4" s="5">
        <v>1.3215902972120874</v>
      </c>
      <c r="DH4" s="5">
        <v>1</v>
      </c>
      <c r="DI4" s="5">
        <v>1.3018155028723661</v>
      </c>
      <c r="DJ4" s="5">
        <v>0.9438143422368851</v>
      </c>
      <c r="DK4" s="5">
        <v>1.1299038416457361</v>
      </c>
      <c r="DL4" s="5">
        <v>1</v>
      </c>
      <c r="DM4" s="5">
        <v>1.2589316863980538</v>
      </c>
      <c r="DN4" s="5">
        <v>1.1736481782813541</v>
      </c>
      <c r="DO4" s="5">
        <v>1.0810063517134412</v>
      </c>
      <c r="DP4" s="5">
        <v>1</v>
      </c>
      <c r="DQ4" s="5">
        <v>1.4324402872443682</v>
      </c>
      <c r="DR4" s="5">
        <v>0.78790849781200656</v>
      </c>
      <c r="DS4" s="5">
        <v>1.0422128877450276</v>
      </c>
      <c r="DT4" s="5">
        <v>1</v>
      </c>
      <c r="DU4" s="5">
        <v>1.2251216410283225</v>
      </c>
    </row>
    <row r="5" spans="1:125" x14ac:dyDescent="0.25">
      <c r="A5" s="5" t="s">
        <v>201</v>
      </c>
      <c r="B5" s="5">
        <v>1.1770495055552175</v>
      </c>
      <c r="C5" s="5">
        <v>1.1173064993507122</v>
      </c>
      <c r="D5" s="5">
        <v>1</v>
      </c>
      <c r="E5" s="5">
        <v>1.0308611324495676</v>
      </c>
      <c r="F5" s="5">
        <v>3.4644467942319186</v>
      </c>
      <c r="G5" s="5">
        <v>1.0139594797900293</v>
      </c>
      <c r="H5" s="5">
        <v>1</v>
      </c>
      <c r="I5" s="5">
        <v>1.0630430332004384</v>
      </c>
      <c r="J5" s="5">
        <v>1.1495944484885992</v>
      </c>
      <c r="K5" s="5">
        <v>1.1985582286049907</v>
      </c>
      <c r="L5" s="5">
        <v>1</v>
      </c>
      <c r="M5" s="5">
        <v>0.81319598653237879</v>
      </c>
      <c r="N5" s="5">
        <v>1.4036906259139659</v>
      </c>
      <c r="O5" s="5">
        <v>1.1244542778745992</v>
      </c>
      <c r="P5" s="5">
        <v>1</v>
      </c>
      <c r="Q5" s="5">
        <v>1.03531874456256</v>
      </c>
      <c r="R5" s="5">
        <v>1.3810590439812129</v>
      </c>
      <c r="S5" s="5">
        <v>1.5776476155681791</v>
      </c>
      <c r="T5" s="5">
        <v>1</v>
      </c>
      <c r="U5" s="5">
        <v>1.1993061614043226</v>
      </c>
      <c r="V5" s="5">
        <v>1.5131185243743439</v>
      </c>
      <c r="W5" s="5">
        <v>1.0648129336291234</v>
      </c>
      <c r="X5" s="5">
        <v>1</v>
      </c>
      <c r="Y5" s="5">
        <v>1.2445506970327844</v>
      </c>
      <c r="Z5" s="5">
        <v>1.2399655167128809</v>
      </c>
      <c r="AA5" s="5">
        <v>1.0774157050342767</v>
      </c>
      <c r="AB5" s="5">
        <v>1</v>
      </c>
      <c r="AC5" s="5">
        <v>0.92165581921329054</v>
      </c>
      <c r="AD5" s="5">
        <v>1.3134852503825876</v>
      </c>
      <c r="AE5" s="5">
        <v>1.3220713144373053</v>
      </c>
      <c r="AF5" s="5">
        <v>1</v>
      </c>
      <c r="AG5" s="5">
        <v>1.1702566798440586</v>
      </c>
      <c r="AH5" s="5">
        <v>1.6743776971308904</v>
      </c>
      <c r="AI5" s="5">
        <v>1.5577351892433398</v>
      </c>
      <c r="AJ5" s="5">
        <v>1</v>
      </c>
      <c r="AK5" s="5">
        <v>1.1162614702719704</v>
      </c>
      <c r="AL5" s="5">
        <v>1.7529987896553461</v>
      </c>
      <c r="AM5" s="5">
        <v>1.067695308921726</v>
      </c>
      <c r="AN5" s="5">
        <v>1</v>
      </c>
      <c r="AO5" s="5">
        <v>0.73872023420147537</v>
      </c>
      <c r="AP5" s="5">
        <v>0.97026450439480905</v>
      </c>
      <c r="AQ5" s="5">
        <v>0.98386003779129405</v>
      </c>
      <c r="AR5" s="5">
        <v>1</v>
      </c>
      <c r="AS5" s="5">
        <v>1.0614783895719409</v>
      </c>
      <c r="AT5" s="5">
        <v>1.6416823428540106</v>
      </c>
      <c r="AU5" s="5">
        <v>1.4135030537605844</v>
      </c>
      <c r="AV5" s="5">
        <v>1</v>
      </c>
      <c r="AW5" s="5">
        <v>1.248308917169026</v>
      </c>
      <c r="AX5" s="5">
        <v>1.2389989801827601</v>
      </c>
      <c r="AY5" s="5">
        <v>1.1799902999214091</v>
      </c>
      <c r="AZ5" s="5">
        <v>1</v>
      </c>
      <c r="BA5" s="5">
        <v>0.76499647224788603</v>
      </c>
      <c r="BB5" s="5">
        <v>1.4153413086525104</v>
      </c>
      <c r="BC5" s="5">
        <v>0.82077005404002135</v>
      </c>
      <c r="BD5" s="5">
        <v>1</v>
      </c>
      <c r="BE5" s="5">
        <v>0.8075648373913169</v>
      </c>
      <c r="BF5" s="5">
        <v>1.1137882669853323</v>
      </c>
      <c r="BG5" s="5">
        <v>1.1377235132000267</v>
      </c>
      <c r="BH5" s="5">
        <v>1</v>
      </c>
      <c r="BI5" s="5">
        <v>0.69315504703530795</v>
      </c>
      <c r="BJ5" s="5">
        <v>1.0122565652401578</v>
      </c>
      <c r="BK5" s="5">
        <v>0.72749034181737593</v>
      </c>
      <c r="BL5" s="5">
        <v>1</v>
      </c>
      <c r="BM5" s="5">
        <v>0.91538464693209365</v>
      </c>
      <c r="BN5" s="5">
        <v>0.84789057847573313</v>
      </c>
      <c r="BO5" s="5">
        <v>1.1118406233897005</v>
      </c>
      <c r="BP5" s="5">
        <v>1</v>
      </c>
      <c r="BQ5" s="5">
        <v>0.91104864929557505</v>
      </c>
      <c r="BR5" s="5">
        <v>1.2607655331490335</v>
      </c>
      <c r="BS5" s="5">
        <v>1.0645915350243589</v>
      </c>
      <c r="BT5" s="5">
        <v>1</v>
      </c>
      <c r="BU5" s="5">
        <v>1.0500259626435535</v>
      </c>
      <c r="BV5" s="5">
        <v>0.95118640475643867</v>
      </c>
      <c r="BW5" s="5">
        <v>1.0931565326414991</v>
      </c>
      <c r="BX5" s="5">
        <v>1</v>
      </c>
      <c r="BY5" s="5">
        <v>0.70840681683988149</v>
      </c>
      <c r="BZ5" s="5">
        <v>1.5851836586141432</v>
      </c>
      <c r="CA5" s="5">
        <v>1.4319191138063461</v>
      </c>
      <c r="CB5" s="5">
        <v>1</v>
      </c>
      <c r="CC5" s="5">
        <v>1.3071502673773239</v>
      </c>
      <c r="CD5" s="5">
        <v>0.89315037510205175</v>
      </c>
      <c r="CE5" s="5">
        <v>0.84536717514235693</v>
      </c>
      <c r="CF5" s="5">
        <v>1</v>
      </c>
      <c r="CG5" s="5">
        <v>0.93011112656050954</v>
      </c>
      <c r="CH5" s="5">
        <v>1.3197365838823569</v>
      </c>
      <c r="CI5" s="5">
        <v>1.2034698507826116</v>
      </c>
      <c r="CJ5" s="5">
        <v>1</v>
      </c>
      <c r="CK5" s="5">
        <v>0.91838755665015037</v>
      </c>
      <c r="CL5" s="5">
        <v>0.94147846454120521</v>
      </c>
      <c r="CM5" s="5">
        <v>0.90135979160453972</v>
      </c>
      <c r="CN5" s="5">
        <v>1</v>
      </c>
      <c r="CO5" s="5">
        <v>0.73298216495447188</v>
      </c>
      <c r="CP5" s="5">
        <v>0.82028661918637558</v>
      </c>
      <c r="CQ5" s="5">
        <v>0.74695850197978297</v>
      </c>
      <c r="CR5" s="5">
        <v>1</v>
      </c>
      <c r="CS5" s="5">
        <v>0.64949935586185215</v>
      </c>
      <c r="CT5" s="5">
        <v>0.80682349416619559</v>
      </c>
      <c r="CU5" s="5">
        <v>0.85313739103403274</v>
      </c>
      <c r="CV5" s="5">
        <v>1</v>
      </c>
      <c r="CW5" s="5">
        <v>0.71327237289577727</v>
      </c>
      <c r="CX5" s="5">
        <v>0.75865980048400172</v>
      </c>
      <c r="CY5" s="5">
        <v>0.85123241798380023</v>
      </c>
      <c r="CZ5" s="5">
        <v>1</v>
      </c>
      <c r="DA5" s="5">
        <v>0.71223488242732536</v>
      </c>
      <c r="DB5" s="5">
        <v>1.3503889463671157</v>
      </c>
      <c r="DC5" s="5">
        <v>0.96756131915485066</v>
      </c>
      <c r="DD5" s="5">
        <v>1</v>
      </c>
      <c r="DE5" s="5">
        <v>0.92098527796520824</v>
      </c>
      <c r="DF5" s="5">
        <v>1.2317846029443347</v>
      </c>
      <c r="DG5" s="5">
        <v>1.2998768957990194</v>
      </c>
      <c r="DH5" s="5">
        <v>1</v>
      </c>
      <c r="DI5" s="5">
        <v>1.0383371748140784</v>
      </c>
      <c r="DJ5" s="5">
        <v>1.1271074048214074</v>
      </c>
      <c r="DK5" s="5">
        <v>1.0343683236160501</v>
      </c>
      <c r="DL5" s="5">
        <v>1</v>
      </c>
      <c r="DM5" s="5">
        <v>0.90087572101127489</v>
      </c>
      <c r="DN5" s="5">
        <v>1.7569218256920891</v>
      </c>
      <c r="DO5" s="5">
        <v>1.3699516720909264</v>
      </c>
      <c r="DP5" s="5">
        <v>1</v>
      </c>
      <c r="DQ5" s="5">
        <v>1.2032404726679806</v>
      </c>
      <c r="DR5" s="5">
        <v>1.018361653102823</v>
      </c>
      <c r="DS5" s="5">
        <v>1.1185269365227932</v>
      </c>
      <c r="DT5" s="5">
        <v>1</v>
      </c>
      <c r="DU5" s="5">
        <v>1.042230948074623</v>
      </c>
    </row>
    <row r="6" spans="1:125" x14ac:dyDescent="0.25">
      <c r="A6" s="5" t="s">
        <v>202</v>
      </c>
      <c r="B6" s="5">
        <v>1.5168989689613042</v>
      </c>
      <c r="C6" s="5">
        <v>1.4491681464651274</v>
      </c>
      <c r="D6" s="5">
        <v>1</v>
      </c>
      <c r="E6" s="5">
        <v>1.1743805665345568</v>
      </c>
      <c r="F6" s="5">
        <v>0.69997485375182589</v>
      </c>
      <c r="G6" s="5">
        <v>1.4362431379379577</v>
      </c>
      <c r="H6" s="5">
        <v>1</v>
      </c>
      <c r="I6" s="5">
        <v>0.73603689982031473</v>
      </c>
      <c r="J6" s="5">
        <v>1.8312452279316915</v>
      </c>
      <c r="K6" s="5">
        <v>1.4410795730854735</v>
      </c>
      <c r="L6" s="5">
        <v>1</v>
      </c>
      <c r="M6" s="5">
        <v>0.81831318356755745</v>
      </c>
      <c r="N6" s="5">
        <v>1.4293160895621844</v>
      </c>
      <c r="O6" s="5">
        <v>1.1727333352292444</v>
      </c>
      <c r="P6" s="5">
        <v>1</v>
      </c>
      <c r="Q6" s="5">
        <v>1.0776397706275096</v>
      </c>
      <c r="R6" s="5">
        <v>0.99438400813169103</v>
      </c>
      <c r="S6" s="5">
        <v>1.2924648093286333</v>
      </c>
      <c r="T6" s="5">
        <v>1</v>
      </c>
      <c r="U6" s="5">
        <v>0.83179504730997678</v>
      </c>
      <c r="V6" s="5">
        <v>1.8487818478809186</v>
      </c>
      <c r="W6" s="5">
        <v>1.3800781833492874</v>
      </c>
      <c r="X6" s="5">
        <v>1</v>
      </c>
      <c r="Y6" s="5">
        <v>1.1664908574305877</v>
      </c>
      <c r="Z6" s="5">
        <v>1.1911045068338122</v>
      </c>
      <c r="AA6" s="5">
        <v>1.1038353551544204</v>
      </c>
      <c r="AB6" s="5">
        <v>1</v>
      </c>
      <c r="AC6" s="5">
        <v>0.88838072715396021</v>
      </c>
      <c r="AD6" s="5">
        <v>0.97309327161980363</v>
      </c>
      <c r="AE6" s="5">
        <v>1.0286127916361079</v>
      </c>
      <c r="AF6" s="5">
        <v>1</v>
      </c>
      <c r="AG6" s="5">
        <v>0.9294344337402014</v>
      </c>
      <c r="AH6" s="5">
        <v>1.1942666579128374</v>
      </c>
      <c r="AI6" s="5">
        <v>1.1487779794591815</v>
      </c>
      <c r="AJ6" s="5">
        <v>1</v>
      </c>
      <c r="AK6" s="5">
        <v>0.93716501269834918</v>
      </c>
      <c r="AL6" s="5">
        <v>1.5040734277109522</v>
      </c>
      <c r="AM6" s="5">
        <v>1.0003466336538445</v>
      </c>
      <c r="AN6" s="5">
        <v>1</v>
      </c>
      <c r="AO6" s="5">
        <v>0.78444815161209425</v>
      </c>
      <c r="AP6" s="5">
        <v>0.83758063939847205</v>
      </c>
      <c r="AQ6" s="5">
        <v>0.75143748976666547</v>
      </c>
      <c r="AR6" s="5">
        <v>1</v>
      </c>
      <c r="AS6" s="5">
        <v>0.92727875073134947</v>
      </c>
      <c r="AT6" s="5">
        <v>1.2625364152349006</v>
      </c>
      <c r="AU6" s="5">
        <v>1.4697033643676978</v>
      </c>
      <c r="AV6" s="5">
        <v>1</v>
      </c>
      <c r="AW6" s="5">
        <v>1.4956006465627547</v>
      </c>
      <c r="AX6" s="5">
        <v>1.0450884148640067</v>
      </c>
      <c r="AY6" s="5">
        <v>0.94296426236882658</v>
      </c>
      <c r="AZ6" s="5">
        <v>1</v>
      </c>
      <c r="BA6" s="5">
        <v>0.51363841118262787</v>
      </c>
      <c r="BB6" s="5">
        <v>1.2358040443565037</v>
      </c>
      <c r="BC6" s="5">
        <v>0.90969195523885649</v>
      </c>
      <c r="BD6" s="5">
        <v>1</v>
      </c>
      <c r="BE6" s="5">
        <v>0.82344831218449543</v>
      </c>
      <c r="BF6" s="5">
        <v>0.85344790616223098</v>
      </c>
      <c r="BG6" s="5">
        <v>0.93478079533791514</v>
      </c>
      <c r="BH6" s="5">
        <v>1</v>
      </c>
      <c r="BI6" s="5">
        <v>0.70466037757101019</v>
      </c>
      <c r="BJ6" s="5">
        <v>1.2104344889411629</v>
      </c>
      <c r="BK6" s="5">
        <v>1.0880915896912648</v>
      </c>
      <c r="BL6" s="5">
        <v>1</v>
      </c>
      <c r="BM6" s="5">
        <v>0.66706534579001098</v>
      </c>
      <c r="BN6" s="5">
        <v>1.4006534034182963</v>
      </c>
      <c r="BO6" s="5">
        <v>1.4671333441673264</v>
      </c>
      <c r="BP6" s="5">
        <v>1</v>
      </c>
      <c r="BQ6" s="5">
        <v>0.91297673360588627</v>
      </c>
      <c r="BR6" s="5">
        <v>1.2215390633542125</v>
      </c>
      <c r="BS6" s="5">
        <v>1.0333292401195195</v>
      </c>
      <c r="BT6" s="5">
        <v>1</v>
      </c>
      <c r="BU6" s="5">
        <v>0.89587850570166816</v>
      </c>
      <c r="BV6" s="5">
        <v>1.1305697490073139</v>
      </c>
      <c r="BW6" s="5">
        <v>1.1783760388822766</v>
      </c>
      <c r="BX6" s="5">
        <v>1</v>
      </c>
      <c r="BY6" s="5">
        <v>0.86175519746946305</v>
      </c>
      <c r="BZ6" s="5">
        <v>1.1531258702837635</v>
      </c>
      <c r="CA6" s="5">
        <v>1.0529960320927458</v>
      </c>
      <c r="CB6" s="5">
        <v>1</v>
      </c>
      <c r="CC6" s="5">
        <v>0.65750556032348129</v>
      </c>
      <c r="CD6" s="5">
        <v>1.4009689681222286</v>
      </c>
      <c r="CE6" s="5">
        <v>1.3836700894326632</v>
      </c>
      <c r="CF6" s="5">
        <v>1</v>
      </c>
      <c r="CG6" s="5">
        <v>0.72755337678303711</v>
      </c>
      <c r="CH6" s="5">
        <v>1.5455282234363432</v>
      </c>
      <c r="CI6" s="5">
        <v>1.3955172909368108</v>
      </c>
      <c r="CJ6" s="5">
        <v>1</v>
      </c>
      <c r="CK6" s="5">
        <v>0.97375112832683464</v>
      </c>
      <c r="CL6" s="5">
        <v>1.1028984805171389</v>
      </c>
      <c r="CM6" s="5">
        <v>1.0230488254681491</v>
      </c>
      <c r="CN6" s="5">
        <v>1</v>
      </c>
      <c r="CO6" s="5">
        <v>0.41511990041289709</v>
      </c>
      <c r="CP6" s="5">
        <v>0.75439917321367322</v>
      </c>
      <c r="CQ6" s="5">
        <v>0.64104609323154516</v>
      </c>
      <c r="CR6" s="5">
        <v>1</v>
      </c>
      <c r="CS6" s="5">
        <v>0.6911640094424164</v>
      </c>
      <c r="CT6" s="5">
        <v>0.54791537779156452</v>
      </c>
      <c r="CU6" s="5">
        <v>0.90009550972829944</v>
      </c>
      <c r="CV6" s="5">
        <v>1</v>
      </c>
      <c r="CW6" s="5">
        <v>0.58677324691042276</v>
      </c>
      <c r="CX6" s="5">
        <v>1.1404672354696925</v>
      </c>
      <c r="CY6" s="5">
        <v>1.0639460519947661</v>
      </c>
      <c r="CZ6" s="5">
        <v>1</v>
      </c>
      <c r="DA6" s="5">
        <v>1.3098712380137336</v>
      </c>
      <c r="DB6" s="5">
        <v>1.638612811843789</v>
      </c>
      <c r="DC6" s="5">
        <v>1.3175657884120315</v>
      </c>
      <c r="DD6" s="5">
        <v>1</v>
      </c>
      <c r="DE6" s="5">
        <v>1.0696953688727493</v>
      </c>
      <c r="DF6" s="5">
        <v>1.4191233562003815</v>
      </c>
      <c r="DG6" s="5">
        <v>1.5069953861961283</v>
      </c>
      <c r="DH6" s="5">
        <v>1</v>
      </c>
      <c r="DI6" s="5">
        <v>0.92429481809231318</v>
      </c>
      <c r="DJ6" s="5">
        <v>1.8237715179186578</v>
      </c>
      <c r="DK6" s="5">
        <v>1.454829414134998</v>
      </c>
      <c r="DL6" s="5">
        <v>1</v>
      </c>
      <c r="DM6" s="5">
        <v>1.0788168797152544</v>
      </c>
      <c r="DN6" s="5">
        <v>1.4766214285539083</v>
      </c>
      <c r="DO6" s="5">
        <v>1.0742836740944066</v>
      </c>
      <c r="DP6" s="5">
        <v>1</v>
      </c>
      <c r="DQ6" s="5">
        <v>0.9320149488697359</v>
      </c>
      <c r="DR6" s="5">
        <v>1.6059199712722001</v>
      </c>
      <c r="DS6" s="5">
        <v>1.708286556365185</v>
      </c>
      <c r="DT6" s="5">
        <v>1</v>
      </c>
      <c r="DU6" s="5">
        <v>1.1527462719533375</v>
      </c>
    </row>
    <row r="7" spans="1:125" x14ac:dyDescent="0.25">
      <c r="A7" s="5" t="s">
        <v>203</v>
      </c>
      <c r="B7" s="5">
        <v>1.5741521591971568</v>
      </c>
      <c r="C7" s="5">
        <v>1.7262303594385167</v>
      </c>
      <c r="D7" s="5">
        <v>1</v>
      </c>
      <c r="E7" s="5">
        <v>1.4353971884691987</v>
      </c>
      <c r="F7" s="5">
        <v>0.67570947955493599</v>
      </c>
      <c r="G7" s="5">
        <v>1.5329386927072011</v>
      </c>
      <c r="H7" s="5">
        <v>1</v>
      </c>
      <c r="I7" s="5">
        <v>1.0187499580948112</v>
      </c>
      <c r="J7" s="5">
        <v>1.6343024515604321</v>
      </c>
      <c r="K7" s="5">
        <v>1.7330340496335013</v>
      </c>
      <c r="L7" s="5">
        <v>1</v>
      </c>
      <c r="M7" s="5">
        <v>0.97290780266114008</v>
      </c>
      <c r="N7" s="5">
        <v>1.2898694005711118</v>
      </c>
      <c r="O7" s="5">
        <v>1.6629271868822342</v>
      </c>
      <c r="P7" s="5">
        <v>1</v>
      </c>
      <c r="Q7" s="5">
        <v>1.463857377703875</v>
      </c>
      <c r="R7" s="5">
        <v>1.2806045136116597</v>
      </c>
      <c r="S7" s="5">
        <v>1.4988697289634858</v>
      </c>
      <c r="T7" s="5">
        <v>1</v>
      </c>
      <c r="U7" s="5">
        <v>0.61310241817802402</v>
      </c>
      <c r="V7" s="5">
        <v>1.7906396037885122</v>
      </c>
      <c r="W7" s="5">
        <v>1.3679827137489955</v>
      </c>
      <c r="X7" s="5">
        <v>1</v>
      </c>
      <c r="Y7" s="5">
        <v>1.099940130261865</v>
      </c>
      <c r="Z7" s="5">
        <v>1.9900435459022259</v>
      </c>
      <c r="AA7" s="5">
        <v>1.7534241214053261</v>
      </c>
      <c r="AB7" s="5">
        <v>1</v>
      </c>
      <c r="AC7" s="5">
        <v>0.94924342100944914</v>
      </c>
      <c r="AD7" s="5">
        <v>1.6060312890201689</v>
      </c>
      <c r="AE7" s="5">
        <v>1.3846774973586098</v>
      </c>
      <c r="AF7" s="5">
        <v>1</v>
      </c>
      <c r="AG7" s="5">
        <v>0.96241097519154706</v>
      </c>
      <c r="AH7" s="5">
        <v>1.6509254789784396</v>
      </c>
      <c r="AI7" s="5">
        <v>1.1717785938298864</v>
      </c>
      <c r="AJ7" s="5">
        <v>1</v>
      </c>
      <c r="AK7" s="5">
        <v>0.93059478019453845</v>
      </c>
      <c r="AL7" s="5">
        <v>1.5029270661136607</v>
      </c>
      <c r="AM7" s="5">
        <v>1.3301140921946331</v>
      </c>
      <c r="AN7" s="5">
        <v>1</v>
      </c>
      <c r="AO7" s="5">
        <v>0.69404446533698905</v>
      </c>
      <c r="AP7" s="5">
        <v>1.1456370060467955</v>
      </c>
      <c r="AQ7" s="5">
        <v>1.0748795486505027</v>
      </c>
      <c r="AR7" s="5">
        <v>1</v>
      </c>
      <c r="AS7" s="5">
        <v>0.95652527790147834</v>
      </c>
      <c r="AT7" s="5">
        <v>1.3792892161808756</v>
      </c>
      <c r="AU7" s="5">
        <v>1.4841891854629889</v>
      </c>
      <c r="AV7" s="5">
        <v>1</v>
      </c>
      <c r="AW7" s="5">
        <v>1.2004081341456128</v>
      </c>
      <c r="AX7" s="5">
        <v>1.425704508691042</v>
      </c>
      <c r="AY7" s="5">
        <v>1.2849613806003557</v>
      </c>
      <c r="AZ7" s="5">
        <v>1</v>
      </c>
      <c r="BA7" s="5">
        <v>0.62901878174468495</v>
      </c>
      <c r="BB7" s="5">
        <v>1.3799825269343524</v>
      </c>
      <c r="BC7" s="5">
        <v>1.4737583630448354</v>
      </c>
      <c r="BD7" s="5">
        <v>1</v>
      </c>
      <c r="BE7" s="5">
        <v>0.84862553803158769</v>
      </c>
      <c r="BF7" s="5">
        <v>1.2126178798433243</v>
      </c>
      <c r="BG7" s="5">
        <v>1.1389859888884912</v>
      </c>
      <c r="BH7" s="5">
        <v>1</v>
      </c>
      <c r="BI7" s="5">
        <v>0.56054418370559567</v>
      </c>
      <c r="BJ7" s="5">
        <v>1.4183120675723351</v>
      </c>
      <c r="BK7" s="5">
        <v>0.94425603207545128</v>
      </c>
      <c r="BL7" s="5">
        <v>1</v>
      </c>
      <c r="BM7" s="5">
        <v>0.36344274197519438</v>
      </c>
      <c r="BN7" s="5">
        <v>1.3071276163855159</v>
      </c>
      <c r="BO7" s="5">
        <v>1.0839513447565035</v>
      </c>
      <c r="BP7" s="5">
        <v>1</v>
      </c>
      <c r="BQ7" s="5">
        <v>0.86375855518202826</v>
      </c>
      <c r="BR7" s="5">
        <v>1.4656595228888389</v>
      </c>
      <c r="BS7" s="5">
        <v>1.2006785839489136</v>
      </c>
      <c r="BT7" s="5">
        <v>1</v>
      </c>
      <c r="BU7" s="5">
        <v>0.42273486251993442</v>
      </c>
      <c r="BV7" s="5">
        <v>1.4515557673913504</v>
      </c>
      <c r="BW7" s="5">
        <v>1.1699119875673591</v>
      </c>
      <c r="BX7" s="5">
        <v>1</v>
      </c>
      <c r="BY7" s="5">
        <v>0.59623377191933569</v>
      </c>
      <c r="BZ7" s="5">
        <v>2.117409046807512</v>
      </c>
      <c r="CA7" s="5">
        <v>1.6215235761299451</v>
      </c>
      <c r="CB7" s="5">
        <v>1</v>
      </c>
      <c r="CC7" s="5">
        <v>0.56934498525731503</v>
      </c>
      <c r="CD7" s="5">
        <v>1.4084662559272776</v>
      </c>
      <c r="CE7" s="5">
        <v>1.2731037547117465</v>
      </c>
      <c r="CF7" s="5">
        <v>1</v>
      </c>
      <c r="CG7" s="5">
        <v>0.80069516520983264</v>
      </c>
      <c r="CH7" s="5">
        <v>1.723390934442067</v>
      </c>
      <c r="CI7" s="5">
        <v>1.2604597066213941</v>
      </c>
      <c r="CJ7" s="5">
        <v>1</v>
      </c>
      <c r="CK7" s="5">
        <v>0.80445019003348728</v>
      </c>
      <c r="CL7" s="5">
        <v>1.1325305755282389</v>
      </c>
      <c r="CM7" s="5">
        <v>1.0007107283078294</v>
      </c>
      <c r="CN7" s="5">
        <v>1</v>
      </c>
      <c r="CO7" s="5">
        <v>0.59491274869709843</v>
      </c>
      <c r="CP7" s="5">
        <v>0.69520000613671162</v>
      </c>
      <c r="CQ7" s="5">
        <v>0.59295724970547337</v>
      </c>
      <c r="CR7" s="5">
        <v>1</v>
      </c>
      <c r="CS7" s="5">
        <v>0.30120132048508591</v>
      </c>
      <c r="CT7" s="5">
        <v>0.85756920192010333</v>
      </c>
      <c r="CU7" s="5">
        <v>1.2633461640867436</v>
      </c>
      <c r="CV7" s="5">
        <v>1</v>
      </c>
      <c r="CW7" s="5">
        <v>0.59827264299519012</v>
      </c>
      <c r="CX7" s="5">
        <v>1.0612944653199845</v>
      </c>
      <c r="CY7" s="5">
        <v>0.94384705291623294</v>
      </c>
      <c r="CZ7" s="5">
        <v>1</v>
      </c>
      <c r="DA7" s="5">
        <v>0.85433571513383444</v>
      </c>
      <c r="DB7" s="5">
        <v>1.4904779165443343</v>
      </c>
      <c r="DC7" s="5">
        <v>1.1621731264881967</v>
      </c>
      <c r="DD7" s="5">
        <v>1</v>
      </c>
      <c r="DE7" s="5">
        <v>0.88690408709807056</v>
      </c>
      <c r="DF7" s="5">
        <v>1.4875106524795465</v>
      </c>
      <c r="DG7" s="5">
        <v>1.2956041550239437</v>
      </c>
      <c r="DH7" s="5">
        <v>1</v>
      </c>
      <c r="DI7" s="5">
        <v>0.7691969781168414</v>
      </c>
      <c r="DJ7" s="5">
        <v>1.4463081848562183</v>
      </c>
      <c r="DK7" s="5">
        <v>1.6293539055353412</v>
      </c>
      <c r="DL7" s="5">
        <v>1</v>
      </c>
      <c r="DM7" s="5">
        <v>0.71177837146090706</v>
      </c>
      <c r="DN7" s="5">
        <v>1.3208347665710261</v>
      </c>
      <c r="DO7" s="5">
        <v>1.1157973267000745</v>
      </c>
      <c r="DP7" s="5">
        <v>1</v>
      </c>
      <c r="DQ7" s="5">
        <v>0.9232383129933126</v>
      </c>
      <c r="DR7" s="5">
        <v>1.2672050588756076</v>
      </c>
      <c r="DS7" s="5">
        <v>1.196939307297487</v>
      </c>
      <c r="DT7" s="5">
        <v>1</v>
      </c>
      <c r="DU7" s="5">
        <v>1.0753639400861237</v>
      </c>
    </row>
    <row r="8" spans="1:125" x14ac:dyDescent="0.25">
      <c r="A8" s="5" t="s">
        <v>204</v>
      </c>
      <c r="B8" s="5">
        <v>0.98960520942339569</v>
      </c>
      <c r="C8" s="5">
        <v>1.3814420079418444</v>
      </c>
      <c r="D8" s="5">
        <v>1</v>
      </c>
      <c r="E8" s="5">
        <v>0.86838096055261194</v>
      </c>
      <c r="F8" s="5">
        <v>0.71579828883032437</v>
      </c>
      <c r="G8" s="5">
        <v>1.0072696848262501</v>
      </c>
      <c r="H8" s="5">
        <v>1</v>
      </c>
      <c r="I8" s="5">
        <v>0.93090122423470156</v>
      </c>
      <c r="J8" s="5">
        <v>1.1605631286595997</v>
      </c>
      <c r="K8" s="5">
        <v>0.95959663255194827</v>
      </c>
      <c r="L8" s="5">
        <v>1</v>
      </c>
      <c r="M8" s="5">
        <v>0.69632127091451956</v>
      </c>
      <c r="N8" s="5">
        <v>1.0681949730479521</v>
      </c>
      <c r="O8" s="5">
        <v>1.7287449056766493</v>
      </c>
      <c r="P8" s="5">
        <v>1</v>
      </c>
      <c r="Q8" s="5">
        <v>0.90876236866023574</v>
      </c>
      <c r="R8" s="5">
        <v>1.1497936752874753</v>
      </c>
      <c r="S8" s="5">
        <v>1.221136944035804</v>
      </c>
      <c r="T8" s="5">
        <v>1</v>
      </c>
      <c r="U8" s="5">
        <v>0.9269413732791616</v>
      </c>
      <c r="V8" s="5">
        <v>1.2892437038415561</v>
      </c>
      <c r="W8" s="5">
        <v>1.0239533574514803</v>
      </c>
      <c r="X8" s="5">
        <v>1</v>
      </c>
      <c r="Y8" s="5">
        <v>1.2896012076551688</v>
      </c>
      <c r="Z8" s="5">
        <v>1.0407690749016862</v>
      </c>
      <c r="AA8" s="5">
        <v>1.3602529903594069</v>
      </c>
      <c r="AB8" s="5">
        <v>1</v>
      </c>
      <c r="AC8" s="5">
        <v>1.0277575712938607</v>
      </c>
      <c r="AD8" s="5">
        <v>1.4535694464199889</v>
      </c>
      <c r="AE8" s="5">
        <v>1.4463833746436547</v>
      </c>
      <c r="AF8" s="5">
        <v>1</v>
      </c>
      <c r="AG8" s="5">
        <v>1.4592479080484735</v>
      </c>
      <c r="AH8" s="5">
        <v>2.0511386266914653</v>
      </c>
      <c r="AI8" s="5">
        <v>1.3621636133813251</v>
      </c>
      <c r="AJ8" s="5">
        <v>1</v>
      </c>
      <c r="AK8" s="5">
        <v>1.0987970939840019</v>
      </c>
      <c r="AL8" s="5">
        <v>2.4233873145987523</v>
      </c>
      <c r="AM8" s="5">
        <v>1.3931977035487753</v>
      </c>
      <c r="AN8" s="5">
        <v>1</v>
      </c>
      <c r="AO8" s="5">
        <v>0.9557796792452109</v>
      </c>
      <c r="AP8" s="5">
        <v>1.0276151037166221</v>
      </c>
      <c r="AQ8" s="5">
        <v>1.1886508456427194</v>
      </c>
      <c r="AR8" s="5">
        <v>1</v>
      </c>
      <c r="AS8" s="5">
        <v>0.93350198803064588</v>
      </c>
      <c r="AT8" s="5">
        <v>1.0778265275504613</v>
      </c>
      <c r="AU8" s="5">
        <v>1.1509897613438622</v>
      </c>
      <c r="AV8" s="5">
        <v>1</v>
      </c>
      <c r="AW8" s="5">
        <v>1.1173064993507122</v>
      </c>
      <c r="AX8" s="5">
        <v>1.1321577569776291</v>
      </c>
      <c r="AY8" s="5">
        <v>1.1664908574305852</v>
      </c>
      <c r="AZ8" s="5">
        <v>1</v>
      </c>
      <c r="BA8" s="5">
        <v>1.490736219065274</v>
      </c>
      <c r="BB8" s="5">
        <v>1.0670294536406235</v>
      </c>
      <c r="BC8" s="5">
        <v>0.90906162330654627</v>
      </c>
      <c r="BD8" s="5">
        <v>1</v>
      </c>
      <c r="BE8" s="5">
        <v>0.80731298409135566</v>
      </c>
      <c r="BF8" s="5">
        <v>1.1118598902864658</v>
      </c>
      <c r="BG8" s="5">
        <v>0.99591878253166877</v>
      </c>
      <c r="BH8" s="5">
        <v>1</v>
      </c>
      <c r="BI8" s="5">
        <v>0.89356835502388365</v>
      </c>
      <c r="BJ8" s="5">
        <v>1.5451800971270881</v>
      </c>
      <c r="BK8" s="5">
        <v>1.0384631335382744</v>
      </c>
      <c r="BL8" s="5">
        <v>1</v>
      </c>
      <c r="BM8" s="5">
        <v>0.47979831627597391</v>
      </c>
      <c r="BN8" s="5">
        <v>1.4453811654648703</v>
      </c>
      <c r="BO8" s="5">
        <v>1.4011874776412763</v>
      </c>
      <c r="BP8" s="5">
        <v>1</v>
      </c>
      <c r="BQ8" s="5">
        <v>1.0354084519823816</v>
      </c>
      <c r="BR8" s="5">
        <v>1.655595233348766</v>
      </c>
      <c r="BS8" s="5">
        <v>3.1053373394220642</v>
      </c>
      <c r="BT8" s="5">
        <v>1</v>
      </c>
      <c r="BU8" s="5">
        <v>2.1795419926841046</v>
      </c>
      <c r="BV8" s="5">
        <v>1.4789261362309989</v>
      </c>
      <c r="BW8" s="5">
        <v>1.9037578690448027</v>
      </c>
      <c r="BX8" s="5">
        <v>1</v>
      </c>
      <c r="BY8" s="5">
        <v>0.95425715242634446</v>
      </c>
      <c r="BZ8" s="5">
        <v>1.436541827356743</v>
      </c>
      <c r="CA8" s="5">
        <v>1.685235252191019</v>
      </c>
      <c r="CB8" s="5">
        <v>1</v>
      </c>
      <c r="CC8" s="5">
        <v>1.1885272655699193</v>
      </c>
      <c r="CD8" s="5">
        <v>1.1694458007876229</v>
      </c>
      <c r="CE8" s="5">
        <v>1.1000354369406589</v>
      </c>
      <c r="CF8" s="5">
        <v>1</v>
      </c>
      <c r="CG8" s="5">
        <v>1.1520673025848434</v>
      </c>
      <c r="CH8" s="5">
        <v>1.5485843849313874</v>
      </c>
      <c r="CI8" s="5">
        <v>1.8547824743351999</v>
      </c>
      <c r="CJ8" s="5">
        <v>1</v>
      </c>
      <c r="CK8" s="5">
        <v>1.3026730174318422</v>
      </c>
      <c r="CL8" s="5">
        <v>1.0766131858306649</v>
      </c>
      <c r="CM8" s="5">
        <v>1.1595178263081318</v>
      </c>
      <c r="CN8" s="5">
        <v>1</v>
      </c>
      <c r="CO8" s="5">
        <v>0.70456269767102764</v>
      </c>
      <c r="CP8" s="5">
        <v>1.2815146754906159</v>
      </c>
      <c r="CQ8" s="5">
        <v>0.92584975500074695</v>
      </c>
      <c r="CR8" s="5">
        <v>1</v>
      </c>
      <c r="CS8" s="5">
        <v>2.2291597356712156</v>
      </c>
      <c r="CT8" s="5">
        <v>0.58456080325435955</v>
      </c>
      <c r="CU8" s="5">
        <v>1.2764614782810093</v>
      </c>
      <c r="CV8" s="5">
        <v>1</v>
      </c>
      <c r="CW8" s="5">
        <v>1.3888829313667173</v>
      </c>
      <c r="CX8" s="5">
        <v>0.81277334801942691</v>
      </c>
      <c r="CY8" s="5">
        <v>1.0651635755888125</v>
      </c>
      <c r="CZ8" s="5">
        <v>1</v>
      </c>
      <c r="DA8" s="5">
        <v>0.42952827220905387</v>
      </c>
      <c r="DB8" s="5">
        <v>1.1795405368364478</v>
      </c>
      <c r="DC8" s="5">
        <v>1.5896123650782779</v>
      </c>
      <c r="DD8" s="5">
        <v>1</v>
      </c>
      <c r="DE8" s="5">
        <v>1.0679543648417127</v>
      </c>
      <c r="DF8" s="5">
        <v>1.4875622065636402</v>
      </c>
      <c r="DG8" s="5">
        <v>1.1745230284259995</v>
      </c>
      <c r="DH8" s="5">
        <v>1</v>
      </c>
      <c r="DI8" s="5">
        <v>1.0718663286535712</v>
      </c>
      <c r="DJ8" s="5">
        <v>0.70320878553065502</v>
      </c>
      <c r="DK8" s="5">
        <v>1.0396514958281271</v>
      </c>
      <c r="DL8" s="5">
        <v>1</v>
      </c>
      <c r="DM8" s="5">
        <v>0.79644685363417977</v>
      </c>
      <c r="DN8" s="5">
        <v>1.5513239674545767</v>
      </c>
      <c r="DO8" s="5">
        <v>1.781478410811467</v>
      </c>
      <c r="DP8" s="5">
        <v>1</v>
      </c>
      <c r="DQ8" s="5">
        <v>1.8162024158199996</v>
      </c>
      <c r="DR8" s="5">
        <v>0.56120509037375554</v>
      </c>
      <c r="DS8" s="5">
        <v>0.89112517235894373</v>
      </c>
      <c r="DT8" s="5">
        <v>1</v>
      </c>
      <c r="DU8" s="5">
        <v>0.86162081023240045</v>
      </c>
    </row>
    <row r="9" spans="1:125" x14ac:dyDescent="0.25">
      <c r="A9" s="5" t="s">
        <v>205</v>
      </c>
      <c r="B9" s="5">
        <v>1.3559697555455255</v>
      </c>
      <c r="C9" s="5">
        <v>1.4272370775666496</v>
      </c>
      <c r="D9" s="5">
        <v>1</v>
      </c>
      <c r="E9" s="5">
        <v>1.3922323470942992</v>
      </c>
      <c r="F9" s="5">
        <v>0.48299327271666903</v>
      </c>
      <c r="G9" s="5">
        <v>1.7109528464954675</v>
      </c>
      <c r="H9" s="5">
        <v>1</v>
      </c>
      <c r="I9" s="5">
        <v>0.92671652317495035</v>
      </c>
      <c r="J9" s="5">
        <v>1.8705661685185186</v>
      </c>
      <c r="K9" s="5">
        <v>2.1127176880594041</v>
      </c>
      <c r="L9" s="5">
        <v>1</v>
      </c>
      <c r="M9" s="5">
        <v>1.2403738362636643</v>
      </c>
      <c r="N9" s="5">
        <v>1.4409047796444434</v>
      </c>
      <c r="O9" s="5">
        <v>1.3073314894428663</v>
      </c>
      <c r="P9" s="5">
        <v>1</v>
      </c>
      <c r="Q9" s="5">
        <v>1.2537719860069219</v>
      </c>
      <c r="R9" s="5">
        <v>1.3356342552081333</v>
      </c>
      <c r="S9" s="5">
        <v>1.6968687745664877</v>
      </c>
      <c r="T9" s="5">
        <v>1</v>
      </c>
      <c r="U9" s="5">
        <v>0.89859939770879516</v>
      </c>
      <c r="V9" s="5">
        <v>1.7490542043152306</v>
      </c>
      <c r="W9" s="5">
        <v>1.4920542583956549</v>
      </c>
      <c r="X9" s="5">
        <v>1</v>
      </c>
      <c r="Y9" s="5">
        <v>1.1703783601873565</v>
      </c>
      <c r="Z9" s="5">
        <v>1.3574979317715261</v>
      </c>
      <c r="AA9" s="5">
        <v>1.5715356502373334</v>
      </c>
      <c r="AB9" s="5">
        <v>1</v>
      </c>
      <c r="AC9" s="5">
        <v>1.0220742452797791</v>
      </c>
      <c r="AD9" s="5">
        <v>1.6494099320373741</v>
      </c>
      <c r="AE9" s="5">
        <v>1.4713087256708397</v>
      </c>
      <c r="AF9" s="5">
        <v>1</v>
      </c>
      <c r="AG9" s="5">
        <v>0.94568066147161156</v>
      </c>
      <c r="AH9" s="5">
        <v>1.4800798386624638</v>
      </c>
      <c r="AI9" s="5">
        <v>1.1779268910862912</v>
      </c>
      <c r="AJ9" s="5">
        <v>1</v>
      </c>
      <c r="AK9" s="5">
        <v>0.89432741086020073</v>
      </c>
      <c r="AL9" s="5">
        <v>1.8262382616811674</v>
      </c>
      <c r="AM9" s="5">
        <v>1.6376192882929044</v>
      </c>
      <c r="AN9" s="5">
        <v>1</v>
      </c>
      <c r="AO9" s="5">
        <v>0.79278413661028468</v>
      </c>
      <c r="AP9" s="5">
        <v>1.3614084788739573</v>
      </c>
      <c r="AQ9" s="5">
        <v>1.3090089850595374</v>
      </c>
      <c r="AR9" s="5">
        <v>1</v>
      </c>
      <c r="AS9" s="5">
        <v>0.88870406974599736</v>
      </c>
      <c r="AT9" s="5">
        <v>1.4169855046693165</v>
      </c>
      <c r="AU9" s="5">
        <v>1.8964811078129167</v>
      </c>
      <c r="AV9" s="5">
        <v>1</v>
      </c>
      <c r="AW9" s="5">
        <v>1.2365537915237006</v>
      </c>
      <c r="AX9" s="5">
        <v>1.8968097714218402</v>
      </c>
      <c r="AY9" s="5">
        <v>1.8061591228052158</v>
      </c>
      <c r="AZ9" s="5">
        <v>1</v>
      </c>
      <c r="BA9" s="5">
        <v>1.0272412202805437</v>
      </c>
      <c r="BB9" s="5">
        <v>1.4905554026008314</v>
      </c>
      <c r="BC9" s="5">
        <v>1.4914338594914467</v>
      </c>
      <c r="BD9" s="5">
        <v>1</v>
      </c>
      <c r="BE9" s="5">
        <v>0.82897471322235605</v>
      </c>
      <c r="BF9" s="5">
        <v>1.802532160453145</v>
      </c>
      <c r="BG9" s="5">
        <v>1.5964861088935085</v>
      </c>
      <c r="BH9" s="5">
        <v>1</v>
      </c>
      <c r="BI9" s="5">
        <v>1.0007627526465799</v>
      </c>
      <c r="BJ9" s="5">
        <v>1.3453438952866306</v>
      </c>
      <c r="BK9" s="5">
        <v>1.0123091898168317</v>
      </c>
      <c r="BL9" s="5">
        <v>1</v>
      </c>
      <c r="BM9" s="5">
        <v>0.64053530665154534</v>
      </c>
      <c r="BN9" s="5">
        <v>1.3558992658818092</v>
      </c>
      <c r="BO9" s="5">
        <v>1.1487779794591855</v>
      </c>
      <c r="BP9" s="5">
        <v>1</v>
      </c>
      <c r="BQ9" s="5">
        <v>0.91872182078261488</v>
      </c>
      <c r="BR9" s="5">
        <v>1.6132276072670144</v>
      </c>
      <c r="BS9" s="5">
        <v>1.5516465897473748</v>
      </c>
      <c r="BT9" s="5">
        <v>1</v>
      </c>
      <c r="BU9" s="5">
        <v>1.4996491345319674</v>
      </c>
      <c r="BV9" s="5">
        <v>1.3111656825090099</v>
      </c>
      <c r="BW9" s="5">
        <v>1.2882387556238832</v>
      </c>
      <c r="BX9" s="5">
        <v>1</v>
      </c>
      <c r="BY9" s="5">
        <v>1.4374382683678111</v>
      </c>
      <c r="BZ9" s="5">
        <v>1.376877300121025</v>
      </c>
      <c r="CA9" s="5">
        <v>1.2447016711304086</v>
      </c>
      <c r="CB9" s="5">
        <v>1</v>
      </c>
      <c r="CC9" s="5">
        <v>1.4873817750859597</v>
      </c>
      <c r="CD9" s="5">
        <v>1.1993685102012679</v>
      </c>
      <c r="CE9" s="5">
        <v>1.2094490544156131</v>
      </c>
      <c r="CF9" s="5">
        <v>1</v>
      </c>
      <c r="CG9" s="5">
        <v>0.97446008677875684</v>
      </c>
      <c r="CH9" s="5">
        <v>1.4775940889432</v>
      </c>
      <c r="CI9" s="5">
        <v>1.2997642749273419</v>
      </c>
      <c r="CJ9" s="5">
        <v>1</v>
      </c>
      <c r="CK9" s="5">
        <v>1.6944005937610487</v>
      </c>
      <c r="CL9" s="5">
        <v>1.013081331330522</v>
      </c>
      <c r="CM9" s="5">
        <v>1.1834305142867767</v>
      </c>
      <c r="CN9" s="5">
        <v>1</v>
      </c>
      <c r="CO9" s="5">
        <v>0.65633305558687871</v>
      </c>
      <c r="CP9" s="5">
        <v>1.1251364705032205</v>
      </c>
      <c r="CQ9" s="5">
        <v>1.1551258174700383</v>
      </c>
      <c r="CR9" s="5">
        <v>1</v>
      </c>
      <c r="CS9" s="5">
        <v>1.4134785598313986</v>
      </c>
      <c r="CT9" s="5">
        <v>1.2999669995222847</v>
      </c>
      <c r="CU9" s="5">
        <v>2.0458494727955734</v>
      </c>
      <c r="CV9" s="5">
        <v>1</v>
      </c>
      <c r="CW9" s="5">
        <v>1.0202516190298054</v>
      </c>
      <c r="CX9" s="5">
        <v>1.2274165998137385</v>
      </c>
      <c r="CY9" s="5">
        <v>1.1514685440817916</v>
      </c>
      <c r="CZ9" s="5">
        <v>1</v>
      </c>
      <c r="DA9" s="5">
        <v>0.74777440694619013</v>
      </c>
      <c r="DB9" s="5">
        <v>1.7342056619612323</v>
      </c>
      <c r="DC9" s="5">
        <v>1.3743267026661068</v>
      </c>
      <c r="DD9" s="5">
        <v>1</v>
      </c>
      <c r="DE9" s="5">
        <v>1.7539407344145457</v>
      </c>
      <c r="DF9" s="5">
        <v>1.2965249775726619</v>
      </c>
      <c r="DG9" s="5">
        <v>1.1204862927278438</v>
      </c>
      <c r="DH9" s="5">
        <v>1</v>
      </c>
      <c r="DI9" s="5">
        <v>1.801158322176007</v>
      </c>
      <c r="DJ9" s="5">
        <v>1.233301044863417</v>
      </c>
      <c r="DK9" s="5">
        <v>1.4332596573547725</v>
      </c>
      <c r="DL9" s="5">
        <v>1</v>
      </c>
      <c r="DM9" s="5">
        <v>1.2957164154330796</v>
      </c>
      <c r="DN9" s="5">
        <v>1.5234054900350125</v>
      </c>
      <c r="DO9" s="5">
        <v>1.1893513754747982</v>
      </c>
      <c r="DP9" s="5">
        <v>1</v>
      </c>
      <c r="DQ9" s="5">
        <v>1.5516734779668198</v>
      </c>
      <c r="DR9" s="5">
        <v>1.4098092731448151</v>
      </c>
      <c r="DS9" s="5">
        <v>1.3611254113714761</v>
      </c>
      <c r="DT9" s="5">
        <v>1</v>
      </c>
      <c r="DU9" s="5">
        <v>1.1958819643260776</v>
      </c>
    </row>
    <row r="10" spans="1:125" x14ac:dyDescent="0.25">
      <c r="A10" s="5" t="s">
        <v>206</v>
      </c>
      <c r="B10" s="5">
        <v>1.7772541454832973</v>
      </c>
      <c r="C10" s="5">
        <v>1.7967005751775906</v>
      </c>
      <c r="D10" s="5">
        <v>1</v>
      </c>
      <c r="E10" s="5">
        <v>1.087205756522067</v>
      </c>
      <c r="F10" s="5">
        <v>0.77395682858226722</v>
      </c>
      <c r="G10" s="5">
        <v>0.90036070572063986</v>
      </c>
      <c r="H10" s="5">
        <v>1</v>
      </c>
      <c r="I10" s="5">
        <v>0.5741700566044583</v>
      </c>
      <c r="J10" s="5">
        <v>1.3056108937279889</v>
      </c>
      <c r="K10" s="5">
        <v>1.0579526065379472</v>
      </c>
      <c r="L10" s="5">
        <v>1</v>
      </c>
      <c r="M10" s="5">
        <v>0.80664175922212789</v>
      </c>
      <c r="N10" s="5">
        <v>1.0680654080478491</v>
      </c>
      <c r="O10" s="5">
        <v>1.3956623933113181</v>
      </c>
      <c r="P10" s="5">
        <v>1</v>
      </c>
      <c r="Q10" s="5">
        <v>1.3351251671393161</v>
      </c>
      <c r="R10" s="5">
        <v>2.5756739914145115</v>
      </c>
      <c r="S10" s="5">
        <v>2.3654669437025087</v>
      </c>
      <c r="T10" s="5">
        <v>1</v>
      </c>
      <c r="U10" s="5">
        <v>1.4667520414726323</v>
      </c>
      <c r="V10" s="5">
        <v>1.7330340496335022</v>
      </c>
      <c r="W10" s="5">
        <v>1.4502986348466835</v>
      </c>
      <c r="X10" s="5">
        <v>1</v>
      </c>
      <c r="Y10" s="5">
        <v>0.96116098928894311</v>
      </c>
      <c r="Z10" s="5">
        <v>1.7511771075869373</v>
      </c>
      <c r="AA10" s="5">
        <v>1.9342844918719664</v>
      </c>
      <c r="AB10" s="5">
        <v>1</v>
      </c>
      <c r="AC10" s="5">
        <v>1.5377809366800403</v>
      </c>
      <c r="AD10" s="5">
        <v>1.441704008485625</v>
      </c>
      <c r="AE10" s="5">
        <v>0.89285635829092724</v>
      </c>
      <c r="AF10" s="5">
        <v>1</v>
      </c>
      <c r="AG10" s="5">
        <v>0.88825757997081078</v>
      </c>
      <c r="AH10" s="5">
        <v>1.4922869745127096</v>
      </c>
      <c r="AI10" s="5">
        <v>0.81846918159080262</v>
      </c>
      <c r="AJ10" s="5">
        <v>1</v>
      </c>
      <c r="AK10" s="5">
        <v>0.96967621372068813</v>
      </c>
      <c r="AL10" s="5">
        <v>2.5185615695414145</v>
      </c>
      <c r="AM10" s="5">
        <v>1.968879748853499</v>
      </c>
      <c r="AN10" s="5">
        <v>1</v>
      </c>
      <c r="AP10" s="5">
        <v>1.4366911953592656</v>
      </c>
      <c r="AQ10" s="5">
        <v>1.2491095409769639</v>
      </c>
      <c r="AR10" s="5">
        <v>1</v>
      </c>
      <c r="AS10" s="5">
        <v>1.2850281823885794</v>
      </c>
      <c r="AT10" s="5">
        <v>0.98517368663936933</v>
      </c>
      <c r="AU10" s="5">
        <v>1.4123033502408466</v>
      </c>
      <c r="AV10" s="5">
        <v>1</v>
      </c>
      <c r="AW10" s="5">
        <v>2.2835446517184028</v>
      </c>
      <c r="AX10" s="5">
        <v>1.7327637899839419</v>
      </c>
      <c r="AY10" s="5">
        <v>1.3610074839502062</v>
      </c>
      <c r="AZ10" s="5">
        <v>1</v>
      </c>
      <c r="BA10" s="5">
        <v>0.73933494003207345</v>
      </c>
      <c r="BB10" s="5">
        <v>1.2861866320046786</v>
      </c>
      <c r="BC10" s="5">
        <v>1.1706826164010355</v>
      </c>
      <c r="BD10" s="5">
        <v>1</v>
      </c>
      <c r="BE10" s="5">
        <v>0.92570537247671347</v>
      </c>
      <c r="BF10" s="5">
        <v>1.4107379239214701</v>
      </c>
      <c r="BG10" s="5">
        <v>1.7168333425494933</v>
      </c>
      <c r="BH10" s="5">
        <v>1</v>
      </c>
      <c r="BI10" s="5">
        <v>0.66379055190261327</v>
      </c>
      <c r="BJ10" s="5">
        <v>0.91286599555378223</v>
      </c>
      <c r="BK10" s="5">
        <v>0.76432069559141347</v>
      </c>
      <c r="BL10" s="5">
        <v>1</v>
      </c>
      <c r="BM10" s="5">
        <v>1.172225397257826</v>
      </c>
      <c r="BN10" s="5">
        <v>0.70089731368202013</v>
      </c>
      <c r="BO10" s="5">
        <v>0.82216507862719657</v>
      </c>
      <c r="BP10" s="5">
        <v>1</v>
      </c>
      <c r="BQ10" s="5">
        <v>0.70612720219237823</v>
      </c>
      <c r="BR10" s="5">
        <v>1.2340706581211536</v>
      </c>
      <c r="BS10" s="5">
        <v>1.5767730244814098</v>
      </c>
      <c r="BT10" s="5">
        <v>1</v>
      </c>
      <c r="BU10" s="5">
        <v>1.2891543433747543</v>
      </c>
      <c r="BV10" s="5">
        <v>1.0433512999445114</v>
      </c>
      <c r="BW10" s="5">
        <v>1.2916363967168376</v>
      </c>
      <c r="BX10" s="5">
        <v>1</v>
      </c>
      <c r="BY10" s="5">
        <v>0.57737278038778594</v>
      </c>
      <c r="BZ10" s="5">
        <v>2.3864233517714659</v>
      </c>
      <c r="CA10" s="5">
        <v>2.7030721114255631</v>
      </c>
      <c r="CB10" s="5">
        <v>1</v>
      </c>
      <c r="CC10" s="5">
        <v>1.0849285241183391</v>
      </c>
      <c r="CD10" s="5">
        <v>1.0551331003661644</v>
      </c>
      <c r="CE10" s="5">
        <v>1.0712164347718576</v>
      </c>
      <c r="CF10" s="5">
        <v>1</v>
      </c>
      <c r="CG10" s="5">
        <v>0.67980835587038957</v>
      </c>
      <c r="CH10" s="5">
        <v>0.96950819619531658</v>
      </c>
      <c r="CI10" s="5">
        <v>1.0058394196444822</v>
      </c>
      <c r="CJ10" s="5">
        <v>1</v>
      </c>
      <c r="CK10" s="5">
        <v>0.81917863840215588</v>
      </c>
      <c r="CL10" s="5">
        <v>0.86389327584376685</v>
      </c>
      <c r="CM10" s="5">
        <v>0.98230980183308381</v>
      </c>
      <c r="CN10" s="5">
        <v>1</v>
      </c>
      <c r="CO10" s="5">
        <v>0.72655806260959643</v>
      </c>
      <c r="CP10" s="5">
        <v>5.0736535162574414</v>
      </c>
      <c r="CQ10" s="5">
        <v>1.2093442681799351</v>
      </c>
      <c r="CR10" s="5">
        <v>1</v>
      </c>
      <c r="CS10" s="5">
        <v>1.0194563465432567</v>
      </c>
      <c r="CT10" s="5">
        <v>0.4102570412304804</v>
      </c>
      <c r="CU10" s="5">
        <v>0.92697349917583094</v>
      </c>
      <c r="CV10" s="5">
        <v>1</v>
      </c>
      <c r="CW10" s="5">
        <v>0.35194575740061845</v>
      </c>
      <c r="CX10" s="5">
        <v>0.83325212691535511</v>
      </c>
      <c r="CY10" s="5">
        <v>0.95742076409049104</v>
      </c>
      <c r="CZ10" s="5">
        <v>1</v>
      </c>
      <c r="DA10" s="5">
        <v>0.54794386248190707</v>
      </c>
      <c r="DB10" s="5">
        <v>1.4061495116573894</v>
      </c>
      <c r="DC10" s="5">
        <v>1.9819560898042765</v>
      </c>
      <c r="DD10" s="5">
        <v>1</v>
      </c>
      <c r="DE10" s="5">
        <v>0.8172078683500994</v>
      </c>
      <c r="DF10" s="5">
        <v>2.3429075057061324</v>
      </c>
      <c r="DG10" s="5">
        <v>2.239303384305007</v>
      </c>
      <c r="DH10" s="5">
        <v>1</v>
      </c>
      <c r="DI10" s="5">
        <v>1.6237449063731084</v>
      </c>
      <c r="DJ10" s="5">
        <v>0.87776095374782648</v>
      </c>
      <c r="DK10" s="5">
        <v>0.8926243081253834</v>
      </c>
      <c r="DL10" s="5">
        <v>1</v>
      </c>
      <c r="DM10" s="5">
        <v>0.72309143861488323</v>
      </c>
      <c r="DN10" s="5">
        <v>0.92359034711069887</v>
      </c>
      <c r="DO10" s="5">
        <v>1.2282251073192567</v>
      </c>
      <c r="DP10" s="5">
        <v>1</v>
      </c>
      <c r="DQ10" s="5">
        <v>1.4393824767555716</v>
      </c>
      <c r="DR10" s="5">
        <v>0.82460493474939689</v>
      </c>
      <c r="DS10" s="5">
        <v>0.74545852873211937</v>
      </c>
      <c r="DT10" s="5">
        <v>1</v>
      </c>
      <c r="DU10" s="5">
        <v>1.0264227127889969</v>
      </c>
    </row>
    <row r="11" spans="1:125" x14ac:dyDescent="0.25">
      <c r="A11" s="5" t="s">
        <v>207</v>
      </c>
      <c r="B11" s="5">
        <v>1.2137320839491583</v>
      </c>
      <c r="C11" s="5">
        <v>1.2894447875400974</v>
      </c>
      <c r="D11" s="5">
        <v>1</v>
      </c>
      <c r="E11" s="5">
        <v>1.056963091809078</v>
      </c>
      <c r="F11" s="5">
        <v>0.33004279299379641</v>
      </c>
      <c r="G11" s="5">
        <v>1.1772942915690929</v>
      </c>
      <c r="H11" s="5">
        <v>1</v>
      </c>
      <c r="I11" s="5">
        <v>0.67364013461628602</v>
      </c>
      <c r="J11" s="5">
        <v>1.0030023596366278</v>
      </c>
      <c r="K11" s="5">
        <v>0.9934195199196979</v>
      </c>
      <c r="L11" s="5">
        <v>1</v>
      </c>
      <c r="M11" s="5">
        <v>0.67698698334507734</v>
      </c>
      <c r="N11" s="5">
        <v>1.2929800362908206</v>
      </c>
      <c r="O11" s="5">
        <v>1.1469082629481038</v>
      </c>
      <c r="P11" s="5">
        <v>1</v>
      </c>
      <c r="Q11" s="5">
        <v>0.97527095707754552</v>
      </c>
      <c r="R11" s="5">
        <v>0.92916067425091198</v>
      </c>
      <c r="S11" s="5">
        <v>1.0307360957979232</v>
      </c>
      <c r="T11" s="5">
        <v>1</v>
      </c>
      <c r="U11" s="5">
        <v>0.97418994652519053</v>
      </c>
      <c r="V11" s="5">
        <v>1.2090299639416049</v>
      </c>
      <c r="W11" s="5">
        <v>1.0953561259002431</v>
      </c>
      <c r="X11" s="5">
        <v>1</v>
      </c>
      <c r="Y11" s="5">
        <v>0.77641505614513073</v>
      </c>
      <c r="Z11" s="5">
        <v>1.4246178776345084</v>
      </c>
      <c r="AA11" s="5">
        <v>1.4660659463348684</v>
      </c>
      <c r="AB11" s="5">
        <v>1</v>
      </c>
      <c r="AC11" s="5">
        <v>1.1682912688321678</v>
      </c>
      <c r="AD11" s="5">
        <v>0.88830375816390006</v>
      </c>
      <c r="AE11" s="5">
        <v>0.79918421871681555</v>
      </c>
      <c r="AF11" s="5">
        <v>1</v>
      </c>
      <c r="AG11" s="5">
        <v>0.94947373683613079</v>
      </c>
      <c r="AH11" s="5">
        <v>0.99776709698782684</v>
      </c>
      <c r="AI11" s="5">
        <v>0.57030279169945763</v>
      </c>
      <c r="AJ11" s="5">
        <v>1</v>
      </c>
      <c r="AK11" s="5">
        <v>0.70364760686025085</v>
      </c>
      <c r="AL11" s="5">
        <v>0.68439446629231449</v>
      </c>
      <c r="AM11" s="5">
        <v>0.99304086983420969</v>
      </c>
      <c r="AN11" s="5">
        <v>1</v>
      </c>
      <c r="AP11" s="5">
        <v>1.3117565556241295</v>
      </c>
      <c r="AQ11" s="5">
        <v>1.0174796921026843</v>
      </c>
      <c r="AR11" s="5">
        <v>1</v>
      </c>
      <c r="AS11" s="5">
        <v>1.1308048688225476</v>
      </c>
      <c r="AT11" s="5">
        <v>0.71665466560503555</v>
      </c>
      <c r="AU11" s="5">
        <v>1.1848874278054986</v>
      </c>
      <c r="AV11" s="5">
        <v>1</v>
      </c>
      <c r="AW11" s="5">
        <v>1.3521216909362055</v>
      </c>
      <c r="AX11" s="5">
        <v>1.2657346602699593</v>
      </c>
      <c r="AY11" s="5">
        <v>1.2830034056732571</v>
      </c>
      <c r="AZ11" s="5">
        <v>1</v>
      </c>
      <c r="BA11" s="5">
        <v>0.97488233089739018</v>
      </c>
      <c r="BB11" s="5">
        <v>1.308623424100944</v>
      </c>
      <c r="BC11" s="5">
        <v>1.1330409472364493</v>
      </c>
      <c r="BD11" s="5">
        <v>1</v>
      </c>
      <c r="BE11" s="5">
        <v>1.0641304357714929</v>
      </c>
      <c r="BF11" s="5">
        <v>1.1028984805171405</v>
      </c>
      <c r="BG11" s="5">
        <v>0.89863054133041831</v>
      </c>
      <c r="BH11" s="5">
        <v>1</v>
      </c>
      <c r="BI11" s="5">
        <v>0.78477446227653935</v>
      </c>
      <c r="BJ11" s="5">
        <v>0.88710390500090353</v>
      </c>
      <c r="BK11" s="5">
        <v>1.0486985262924882</v>
      </c>
      <c r="BL11" s="5">
        <v>1</v>
      </c>
      <c r="BM11" s="5">
        <v>0.80544054336885318</v>
      </c>
      <c r="BN11" s="5">
        <v>0.84767021475510496</v>
      </c>
      <c r="BO11" s="5">
        <v>1.3001697557362311</v>
      </c>
      <c r="BP11" s="5">
        <v>1</v>
      </c>
      <c r="BQ11" s="5">
        <v>0.7653014297257491</v>
      </c>
      <c r="BR11" s="5">
        <v>0.99001686025431279</v>
      </c>
      <c r="BS11" s="5">
        <v>1.0876580067212283</v>
      </c>
      <c r="BT11" s="5">
        <v>1</v>
      </c>
      <c r="BU11" s="5">
        <v>1.7040586608074713</v>
      </c>
      <c r="BV11" s="5">
        <v>1.155986860845049</v>
      </c>
      <c r="BW11" s="5">
        <v>1.0777704970754716</v>
      </c>
      <c r="BX11" s="5">
        <v>1</v>
      </c>
      <c r="BY11" s="5">
        <v>0.83637682949730285</v>
      </c>
      <c r="BZ11" s="5">
        <v>1.2015527613494514</v>
      </c>
      <c r="CA11" s="5">
        <v>1.3747792672368975</v>
      </c>
      <c r="CB11" s="5">
        <v>1</v>
      </c>
      <c r="CC11" s="5">
        <v>1.3173603193571555</v>
      </c>
      <c r="CD11" s="5">
        <v>1.1964208851588909</v>
      </c>
      <c r="CE11" s="5">
        <v>1.5340547785435701</v>
      </c>
      <c r="CF11" s="5">
        <v>1</v>
      </c>
      <c r="CG11" s="5">
        <v>0.81070559228784167</v>
      </c>
      <c r="CH11" s="5">
        <v>1.1551458344485603</v>
      </c>
      <c r="CI11" s="5">
        <v>1.3005753630408881</v>
      </c>
      <c r="CJ11" s="5">
        <v>1</v>
      </c>
      <c r="CK11" s="5">
        <v>1.2606781465701871</v>
      </c>
      <c r="CL11" s="5">
        <v>0.96424722897597259</v>
      </c>
      <c r="CM11" s="5">
        <v>0.94930921982992955</v>
      </c>
      <c r="CN11" s="5">
        <v>1</v>
      </c>
      <c r="CO11" s="5">
        <v>1.1479819831448019</v>
      </c>
      <c r="CP11" s="5">
        <v>2.0372527808973726</v>
      </c>
      <c r="CQ11" s="5">
        <v>0.65070475440414532</v>
      </c>
      <c r="CR11" s="5">
        <v>1</v>
      </c>
      <c r="CS11" s="5">
        <v>1.5882081456235109</v>
      </c>
      <c r="CT11" s="5">
        <v>0.30783944322508056</v>
      </c>
      <c r="CU11" s="5">
        <v>0.47828750257699565</v>
      </c>
      <c r="CV11" s="5">
        <v>1</v>
      </c>
      <c r="CW11" s="5">
        <v>0.32079532001023497</v>
      </c>
      <c r="CX11" s="5">
        <v>0.66451561227278821</v>
      </c>
      <c r="CY11" s="5">
        <v>0.87777616431787175</v>
      </c>
      <c r="CZ11" s="5">
        <v>1</v>
      </c>
      <c r="DA11" s="5">
        <v>0.78208645347898098</v>
      </c>
      <c r="DB11" s="5">
        <v>1.2774793759460077</v>
      </c>
      <c r="DC11" s="5">
        <v>1.7037043486104535</v>
      </c>
      <c r="DD11" s="5">
        <v>1</v>
      </c>
      <c r="DE11" s="5">
        <v>1.5382340145335573</v>
      </c>
      <c r="DF11" s="5">
        <v>1.3002148169670953</v>
      </c>
      <c r="DG11" s="5">
        <v>1.4947974420055781</v>
      </c>
      <c r="DH11" s="5">
        <v>1</v>
      </c>
      <c r="DI11" s="5">
        <v>1.5264443565864152</v>
      </c>
      <c r="DJ11" s="5">
        <v>0.94190273915468614</v>
      </c>
      <c r="DK11" s="5">
        <v>1.0905266298879952</v>
      </c>
      <c r="DL11" s="5">
        <v>1</v>
      </c>
      <c r="DM11" s="5">
        <v>0.61151084926111998</v>
      </c>
      <c r="DN11" s="5">
        <v>1.6847972655925894</v>
      </c>
      <c r="DO11" s="5">
        <v>1.3719947871045401</v>
      </c>
      <c r="DP11" s="5">
        <v>1</v>
      </c>
      <c r="DQ11" s="5">
        <v>1.8651607818321343</v>
      </c>
      <c r="DR11" s="5">
        <v>1.4785930118728283</v>
      </c>
      <c r="DS11" s="5">
        <v>1.4190741739849917</v>
      </c>
      <c r="DT11" s="5">
        <v>1</v>
      </c>
      <c r="DU11" s="5">
        <v>1.591486589166949</v>
      </c>
    </row>
    <row r="12" spans="1:125" x14ac:dyDescent="0.25">
      <c r="A12" s="5" t="s">
        <v>208</v>
      </c>
      <c r="B12" s="5">
        <v>1.2664586731014662</v>
      </c>
      <c r="C12" s="5">
        <v>1.6243358983552392</v>
      </c>
      <c r="D12" s="5">
        <v>1</v>
      </c>
      <c r="E12" s="5">
        <v>0.86482192265545776</v>
      </c>
      <c r="F12" s="5">
        <v>0.6681643895294479</v>
      </c>
      <c r="G12" s="5">
        <v>1.0692320590312236</v>
      </c>
      <c r="H12" s="5">
        <v>1</v>
      </c>
      <c r="I12" s="5">
        <v>1.2494126136031987</v>
      </c>
      <c r="J12" s="5">
        <v>0.8046174881415501</v>
      </c>
      <c r="K12" s="5">
        <v>0.5679260528091582</v>
      </c>
      <c r="L12" s="5">
        <v>1</v>
      </c>
      <c r="M12" s="5">
        <v>0.58075436596286212</v>
      </c>
      <c r="N12" s="5">
        <v>0.35934711285423554</v>
      </c>
      <c r="O12" s="5">
        <v>0.51473436181328058</v>
      </c>
      <c r="P12" s="5">
        <v>1</v>
      </c>
      <c r="Q12" s="5">
        <v>0.9703485750500489</v>
      </c>
      <c r="R12" s="5">
        <v>0.90416000036728195</v>
      </c>
      <c r="S12" s="5">
        <v>0.89628223082236869</v>
      </c>
      <c r="T12" s="5">
        <v>1</v>
      </c>
      <c r="U12" s="5">
        <v>1.2289063688037758</v>
      </c>
      <c r="V12" s="5">
        <v>1.7127326848150051</v>
      </c>
      <c r="W12" s="5">
        <v>0.63285636347486196</v>
      </c>
      <c r="X12" s="5">
        <v>1</v>
      </c>
      <c r="Y12" s="5">
        <v>1.2376470946248797</v>
      </c>
      <c r="Z12" s="5">
        <v>0.82112570260148965</v>
      </c>
      <c r="AA12" s="5">
        <v>0.6960920484170573</v>
      </c>
      <c r="AB12" s="5">
        <v>1</v>
      </c>
      <c r="AC12" s="5">
        <v>1.072219293290027</v>
      </c>
      <c r="AD12" s="5">
        <v>1.0112046480087153</v>
      </c>
      <c r="AE12" s="5">
        <v>0.58597052404790406</v>
      </c>
      <c r="AF12" s="5">
        <v>1</v>
      </c>
      <c r="AG12" s="5">
        <v>1.602917306857109</v>
      </c>
      <c r="AH12" s="5">
        <v>0.94280087327085882</v>
      </c>
      <c r="AI12" s="5">
        <v>0.5786047210857731</v>
      </c>
      <c r="AJ12" s="5">
        <v>1</v>
      </c>
      <c r="AK12" s="5">
        <v>0.69086465030054689</v>
      </c>
      <c r="AL12" s="5">
        <v>1.017620754516138</v>
      </c>
      <c r="AM12" s="5">
        <v>0.49379187388741858</v>
      </c>
      <c r="AN12" s="5">
        <v>1</v>
      </c>
      <c r="AP12" s="5">
        <v>1.6261947024526782</v>
      </c>
      <c r="AQ12" s="5">
        <v>1.559571828715697</v>
      </c>
      <c r="AR12" s="5">
        <v>1</v>
      </c>
      <c r="AS12" s="5">
        <v>1.8312769612683057</v>
      </c>
      <c r="AT12" s="5">
        <v>0.48136394813832828</v>
      </c>
      <c r="AU12" s="5">
        <v>0.42662783459385145</v>
      </c>
      <c r="AV12" s="5">
        <v>1</v>
      </c>
      <c r="AW12" s="5">
        <v>1.222830973235735</v>
      </c>
      <c r="AX12" s="5">
        <v>3.7787917144708438</v>
      </c>
      <c r="AY12" s="5">
        <v>1.4103223992975042</v>
      </c>
      <c r="AZ12" s="5">
        <v>1</v>
      </c>
      <c r="BA12" s="5">
        <v>3.3688355385701847</v>
      </c>
      <c r="BB12" s="5">
        <v>2.5621412266061938</v>
      </c>
      <c r="BC12" s="5">
        <v>1.1726317300304099</v>
      </c>
      <c r="BD12" s="5">
        <v>1</v>
      </c>
      <c r="BE12" s="5">
        <v>5.5315162753311355</v>
      </c>
      <c r="BF12" s="5">
        <v>1.2017609926180042</v>
      </c>
      <c r="BG12" s="5">
        <v>1.1744212681687902</v>
      </c>
      <c r="BH12" s="5">
        <v>1</v>
      </c>
      <c r="BI12" s="5">
        <v>1.371590674045472</v>
      </c>
      <c r="BL12" s="5">
        <v>1</v>
      </c>
      <c r="BN12" s="5">
        <v>1.4704166419162052</v>
      </c>
      <c r="BO12" s="5">
        <v>1.388762599043792</v>
      </c>
      <c r="BP12" s="5">
        <v>1</v>
      </c>
      <c r="BQ12" s="5">
        <v>2.0447861931025688</v>
      </c>
      <c r="BR12" s="5">
        <v>0.93859520812051556</v>
      </c>
      <c r="BS12" s="5">
        <v>1.128436314872086</v>
      </c>
      <c r="BT12" s="5">
        <v>1</v>
      </c>
      <c r="BU12" s="5">
        <v>3.7726414666537722</v>
      </c>
      <c r="BV12" s="5">
        <v>3.90866245099145</v>
      </c>
      <c r="BW12" s="5">
        <v>2.2555824141392744</v>
      </c>
      <c r="BX12" s="5">
        <v>1</v>
      </c>
      <c r="BY12" s="5">
        <v>6.0319522164561237</v>
      </c>
      <c r="BZ12" s="5">
        <v>0.77319274196095134</v>
      </c>
      <c r="CA12" s="5">
        <v>0.99261076083176047</v>
      </c>
      <c r="CB12" s="5">
        <v>1</v>
      </c>
      <c r="CC12" s="5">
        <v>1.0923612178065476</v>
      </c>
      <c r="CD12" s="5">
        <v>1.5559276746393051</v>
      </c>
      <c r="CE12" s="5">
        <v>1.2478114907639721</v>
      </c>
      <c r="CF12" s="5">
        <v>1</v>
      </c>
      <c r="CG12" s="5">
        <v>1.7389904381518784</v>
      </c>
      <c r="CH12" s="5">
        <v>1.4962746347739999</v>
      </c>
      <c r="CI12" s="5">
        <v>2.3839434272825013</v>
      </c>
      <c r="CJ12" s="5">
        <v>1</v>
      </c>
      <c r="CK12" s="5">
        <v>2.0104242800829408</v>
      </c>
      <c r="CL12" s="5">
        <v>1.907555456849265</v>
      </c>
      <c r="CM12" s="5">
        <v>1.0800888530765915</v>
      </c>
      <c r="CN12" s="5">
        <v>1</v>
      </c>
      <c r="CO12" s="5">
        <v>1.5159792429350658</v>
      </c>
      <c r="CP12" s="5">
        <v>2.471051365264795</v>
      </c>
      <c r="CQ12" s="5">
        <v>1.1866339792026972</v>
      </c>
      <c r="CR12" s="5">
        <v>1</v>
      </c>
      <c r="CS12" s="5">
        <v>1.7366415421143908</v>
      </c>
      <c r="CT12" s="5">
        <v>0.20327433780658422</v>
      </c>
      <c r="CU12" s="5">
        <v>0.52002395935718493</v>
      </c>
      <c r="CV12" s="5">
        <v>1</v>
      </c>
      <c r="CW12" s="5">
        <v>0.74523895827216746</v>
      </c>
      <c r="CX12" s="5">
        <v>0.66334210151942008</v>
      </c>
      <c r="CY12" s="5">
        <v>1.0574394092439821</v>
      </c>
      <c r="CZ12" s="5">
        <v>1</v>
      </c>
      <c r="DA12" s="5">
        <v>0.27616454151494113</v>
      </c>
      <c r="DB12" s="5">
        <v>2.3065714771077941</v>
      </c>
      <c r="DC12" s="5">
        <v>2.1400952372281132</v>
      </c>
      <c r="DD12" s="5">
        <v>1</v>
      </c>
      <c r="DE12" s="5">
        <v>2.4753370832011155</v>
      </c>
      <c r="DF12" s="5">
        <v>2.6572795323063443</v>
      </c>
      <c r="DG12" s="5">
        <v>1.5650947502291601</v>
      </c>
      <c r="DH12" s="5">
        <v>1</v>
      </c>
      <c r="DI12" s="5">
        <v>1.9483798930503859</v>
      </c>
      <c r="DJ12" s="5">
        <v>0.42448927243581513</v>
      </c>
      <c r="DK12" s="5">
        <v>1.9283607895349615</v>
      </c>
      <c r="DL12" s="5">
        <v>1</v>
      </c>
      <c r="DM12" s="5">
        <v>2.3139376645009566</v>
      </c>
      <c r="DN12" s="5">
        <v>1.603056195075395</v>
      </c>
      <c r="DO12" s="5">
        <v>2.5844817232962889</v>
      </c>
      <c r="DP12" s="5">
        <v>1</v>
      </c>
      <c r="DQ12" s="5">
        <v>1.1473455832286727</v>
      </c>
      <c r="DR12" s="5">
        <v>0.95473681741437222</v>
      </c>
      <c r="DS12" s="5">
        <v>1.9291295094756786</v>
      </c>
      <c r="DT12" s="5">
        <v>1</v>
      </c>
      <c r="DU12" s="5">
        <v>1.4552580519028908</v>
      </c>
    </row>
    <row r="13" spans="1:125" x14ac:dyDescent="0.25">
      <c r="A13" s="5" t="s">
        <v>209</v>
      </c>
      <c r="B13" s="5">
        <v>1.9676859778874665</v>
      </c>
      <c r="C13" s="5">
        <v>2.1602525735048461</v>
      </c>
      <c r="D13" s="5">
        <v>1</v>
      </c>
      <c r="E13" s="5">
        <v>1.6917014671716062</v>
      </c>
      <c r="F13" s="5">
        <v>0.81927801141767309</v>
      </c>
      <c r="G13" s="5">
        <v>1.9044507769222117</v>
      </c>
      <c r="H13" s="5">
        <v>1</v>
      </c>
      <c r="I13" s="5">
        <v>1.3063124420383263</v>
      </c>
      <c r="J13" s="5">
        <v>1.5226401228020796</v>
      </c>
      <c r="K13" s="5">
        <v>1.8180287320446549</v>
      </c>
      <c r="L13" s="5">
        <v>1</v>
      </c>
      <c r="M13" s="5">
        <v>1.3476071611152156</v>
      </c>
      <c r="N13" s="5">
        <v>1.8628351372594045</v>
      </c>
      <c r="O13" s="5">
        <v>1.65347358729543</v>
      </c>
      <c r="P13" s="5">
        <v>1</v>
      </c>
      <c r="Q13" s="5">
        <v>1.5618706735616636</v>
      </c>
      <c r="R13" s="5">
        <v>1.8872689075267255</v>
      </c>
      <c r="S13" s="5">
        <v>2.1505042761517852</v>
      </c>
      <c r="T13" s="5">
        <v>1</v>
      </c>
      <c r="U13" s="5">
        <v>1.2802938747011072</v>
      </c>
      <c r="V13" s="5">
        <v>1.8368706024441639</v>
      </c>
      <c r="W13" s="5">
        <v>1.921389488378018</v>
      </c>
      <c r="X13" s="5">
        <v>1</v>
      </c>
      <c r="Y13" s="5">
        <v>0.86618674466929746</v>
      </c>
      <c r="Z13" s="5">
        <v>2.8411499972876086</v>
      </c>
      <c r="AA13" s="5">
        <v>1.8385265365889474</v>
      </c>
      <c r="AB13" s="5">
        <v>1</v>
      </c>
      <c r="AC13" s="5">
        <v>1.3636278786232732</v>
      </c>
      <c r="AD13" s="5">
        <v>1.3867185439263412</v>
      </c>
      <c r="AE13" s="5">
        <v>1.4631726365882507</v>
      </c>
      <c r="AF13" s="5">
        <v>1</v>
      </c>
      <c r="AG13" s="5">
        <v>1.1292774636009462</v>
      </c>
      <c r="AH13" s="5">
        <v>1.050280731433384</v>
      </c>
      <c r="AI13" s="5">
        <v>0.72116435723020311</v>
      </c>
      <c r="AJ13" s="5">
        <v>1</v>
      </c>
      <c r="AK13" s="5">
        <v>0.85149797260478144</v>
      </c>
      <c r="AL13" s="5">
        <v>1.8522129812982906</v>
      </c>
      <c r="AM13" s="5">
        <v>1.836265921696062</v>
      </c>
      <c r="AN13" s="5">
        <v>1</v>
      </c>
      <c r="AP13" s="5">
        <v>2.1585312807060988</v>
      </c>
      <c r="AQ13" s="5">
        <v>1.5667228579913677</v>
      </c>
      <c r="AR13" s="5">
        <v>1</v>
      </c>
      <c r="AS13" s="5">
        <v>1.1343375393744564</v>
      </c>
      <c r="AT13" s="5">
        <v>1.7489632802793633</v>
      </c>
      <c r="AU13" s="5">
        <v>2.1443642672898933</v>
      </c>
      <c r="AV13" s="5">
        <v>1</v>
      </c>
      <c r="AW13" s="5">
        <v>1.7006367271968486</v>
      </c>
      <c r="AX13" s="5">
        <v>2.3224942100643129</v>
      </c>
      <c r="AY13" s="5">
        <v>1.7089083188440293</v>
      </c>
      <c r="AZ13" s="5">
        <v>1</v>
      </c>
      <c r="BA13" s="5">
        <v>1.8870726944589122</v>
      </c>
      <c r="BB13" s="5">
        <v>1.78398069067328</v>
      </c>
      <c r="BC13" s="5">
        <v>1.780336562172711</v>
      </c>
      <c r="BD13" s="5">
        <v>1</v>
      </c>
      <c r="BE13" s="5">
        <v>1.6029450835380823</v>
      </c>
      <c r="BF13" s="5">
        <v>1.3551945707542705</v>
      </c>
      <c r="BG13" s="5">
        <v>1.5740703273894132</v>
      </c>
      <c r="BH13" s="5">
        <v>1</v>
      </c>
      <c r="BI13" s="5">
        <v>1.0803509160538864</v>
      </c>
      <c r="BJ13" s="5">
        <v>0.4778484354169627</v>
      </c>
      <c r="BK13" s="5">
        <v>0.44850625169024738</v>
      </c>
      <c r="BL13" s="5">
        <v>1</v>
      </c>
      <c r="BM13" s="5">
        <v>0.40779047980772715</v>
      </c>
      <c r="BN13" s="5">
        <v>0.98467873000212769</v>
      </c>
      <c r="BO13" s="5">
        <v>1.2220048406296686</v>
      </c>
      <c r="BP13" s="5">
        <v>1</v>
      </c>
      <c r="BQ13" s="5">
        <v>0.85820844335056901</v>
      </c>
      <c r="BR13" s="5">
        <v>0.99787084229856104</v>
      </c>
      <c r="BS13" s="5">
        <v>1.0173562785314412</v>
      </c>
      <c r="BT13" s="5">
        <v>1</v>
      </c>
      <c r="BU13" s="5">
        <v>1.0376896283786448</v>
      </c>
      <c r="BV13" s="5">
        <v>0.92215105564689526</v>
      </c>
      <c r="BW13" s="5">
        <v>0.95472027322938313</v>
      </c>
      <c r="BX13" s="5">
        <v>1</v>
      </c>
      <c r="BY13" s="5">
        <v>0.59494367665808723</v>
      </c>
      <c r="BZ13" s="5">
        <v>1.621692178068983</v>
      </c>
      <c r="CA13" s="5">
        <v>1.5872726885260422</v>
      </c>
      <c r="CB13" s="5">
        <v>1</v>
      </c>
      <c r="CC13" s="5">
        <v>1.0779946364533011</v>
      </c>
      <c r="CD13" s="5">
        <v>1.13482906012635</v>
      </c>
      <c r="CE13" s="5">
        <v>1.3428982524130926</v>
      </c>
      <c r="CF13" s="5">
        <v>1</v>
      </c>
      <c r="CG13" s="5">
        <v>0.78610830683491895</v>
      </c>
      <c r="CH13" s="5">
        <v>1.5134332012425267</v>
      </c>
      <c r="CI13" s="5">
        <v>1.3381130437854147</v>
      </c>
      <c r="CJ13" s="5">
        <v>1</v>
      </c>
      <c r="CK13" s="5">
        <v>0.96069474418900702</v>
      </c>
      <c r="CL13" s="5">
        <v>1.0920773170434794</v>
      </c>
      <c r="CM13" s="5">
        <v>1.1114553555587146</v>
      </c>
      <c r="CN13" s="5">
        <v>1</v>
      </c>
      <c r="CO13" s="5">
        <v>0.8780347843403421</v>
      </c>
      <c r="CP13" s="5">
        <v>2.4224636204338461</v>
      </c>
      <c r="CQ13" s="5">
        <v>0.88397348414881671</v>
      </c>
      <c r="CR13" s="5">
        <v>1</v>
      </c>
      <c r="CS13" s="5">
        <v>1.2595863252554238</v>
      </c>
      <c r="CT13" s="5">
        <v>0.52836250677779029</v>
      </c>
      <c r="CU13" s="5">
        <v>0.78057004263272856</v>
      </c>
      <c r="CV13" s="5">
        <v>1</v>
      </c>
      <c r="CW13" s="5">
        <v>0.43127350712236301</v>
      </c>
      <c r="CX13" s="5">
        <v>0.92445500005741277</v>
      </c>
      <c r="CY13" s="5">
        <v>0.90373706604541637</v>
      </c>
      <c r="CZ13" s="5">
        <v>1</v>
      </c>
      <c r="DA13" s="5">
        <v>0.68817624596186766</v>
      </c>
      <c r="DB13" s="5">
        <v>1.3874155890908118</v>
      </c>
      <c r="DC13" s="5">
        <v>1.8875632653823822</v>
      </c>
      <c r="DD13" s="5">
        <v>1</v>
      </c>
      <c r="DE13" s="5">
        <v>0.79005500235469384</v>
      </c>
      <c r="DF13" s="5">
        <v>1.7661403569892906</v>
      </c>
      <c r="DG13" s="5">
        <v>1.7286550374133256</v>
      </c>
      <c r="DH13" s="5">
        <v>1</v>
      </c>
      <c r="DI13" s="5">
        <v>1.0869420307518101</v>
      </c>
      <c r="DJ13" s="5">
        <v>1.6987811435624238</v>
      </c>
      <c r="DK13" s="5">
        <v>1.6251523837829291</v>
      </c>
      <c r="DL13" s="5">
        <v>1</v>
      </c>
      <c r="DM13" s="5">
        <v>0.57273909902132192</v>
      </c>
      <c r="DN13" s="5">
        <v>1.9746883750464677</v>
      </c>
      <c r="DO13" s="5">
        <v>1.7818488973516902</v>
      </c>
      <c r="DP13" s="5">
        <v>1</v>
      </c>
      <c r="DQ13" s="5">
        <v>1.1033190197080447</v>
      </c>
      <c r="DR13" s="5">
        <v>1.8788175826108411</v>
      </c>
      <c r="DS13" s="5">
        <v>2.1673017025765517</v>
      </c>
      <c r="DT13" s="5">
        <v>1</v>
      </c>
      <c r="DU13" s="5">
        <v>1.5401544129176796</v>
      </c>
    </row>
    <row r="14" spans="1:125" x14ac:dyDescent="0.25">
      <c r="A14" s="5" t="s">
        <v>210</v>
      </c>
      <c r="B14" s="5">
        <v>1.6462688960678007</v>
      </c>
      <c r="C14" s="5">
        <v>1.7827445579478158</v>
      </c>
      <c r="D14" s="5">
        <v>1</v>
      </c>
      <c r="E14" s="5">
        <v>1.0886385276293311</v>
      </c>
      <c r="F14" s="5">
        <v>4.9465580234868858</v>
      </c>
      <c r="G14" s="5">
        <v>1.0431343636970394</v>
      </c>
      <c r="H14" s="5">
        <v>1</v>
      </c>
      <c r="I14" s="5">
        <v>1.0913395203244669</v>
      </c>
      <c r="J14" s="5">
        <v>1.62110214796764</v>
      </c>
      <c r="K14" s="5">
        <v>1.513275854629031</v>
      </c>
      <c r="L14" s="5">
        <v>1</v>
      </c>
      <c r="M14" s="5">
        <v>1.1139233785392075</v>
      </c>
      <c r="N14" s="5">
        <v>1.208401600503344</v>
      </c>
      <c r="O14" s="5">
        <v>1.333668397230471</v>
      </c>
      <c r="P14" s="5">
        <v>1</v>
      </c>
      <c r="Q14" s="5">
        <v>1.1585939205996385</v>
      </c>
      <c r="R14" s="5">
        <v>0.94389612106091991</v>
      </c>
      <c r="S14" s="5">
        <v>1.1898873533161685</v>
      </c>
      <c r="T14" s="5">
        <v>1</v>
      </c>
      <c r="U14" s="5">
        <v>0.98188434070474551</v>
      </c>
      <c r="V14" s="5">
        <v>1.5902460466640342</v>
      </c>
      <c r="W14" s="5">
        <v>1.2062676065889981</v>
      </c>
      <c r="X14" s="5">
        <v>1</v>
      </c>
      <c r="Y14" s="5">
        <v>0.72812093731175431</v>
      </c>
      <c r="Z14" s="5">
        <v>1.8991120120611722</v>
      </c>
      <c r="AA14" s="5">
        <v>1.9452424766894045</v>
      </c>
      <c r="AB14" s="5">
        <v>1</v>
      </c>
      <c r="AC14" s="5">
        <v>0.91904028068422217</v>
      </c>
      <c r="AD14" s="5">
        <v>1.0159821110380935</v>
      </c>
      <c r="AE14" s="5">
        <v>0.86940482055154322</v>
      </c>
      <c r="AF14" s="5">
        <v>1</v>
      </c>
      <c r="AG14" s="5">
        <v>1.1824260836634577</v>
      </c>
      <c r="AH14" s="5">
        <v>1.5119128690488466</v>
      </c>
      <c r="AI14" s="5">
        <v>1.0813623261514187</v>
      </c>
      <c r="AJ14" s="5">
        <v>1</v>
      </c>
      <c r="AK14" s="5">
        <v>0.93970185385831639</v>
      </c>
      <c r="AL14" s="5">
        <v>1.8919185765207567</v>
      </c>
      <c r="AM14" s="5">
        <v>1.5508132860075854</v>
      </c>
      <c r="AN14" s="5">
        <v>1</v>
      </c>
      <c r="AP14" s="5">
        <v>1.3601822780330628</v>
      </c>
      <c r="AQ14" s="5">
        <v>1.3428982524130961</v>
      </c>
      <c r="AR14" s="5">
        <v>1</v>
      </c>
      <c r="AS14" s="5">
        <v>1.0374199365656127</v>
      </c>
      <c r="AT14" s="5">
        <v>0.97204836290449792</v>
      </c>
      <c r="AU14" s="5">
        <v>0.92469532505623264</v>
      </c>
      <c r="AV14" s="5">
        <v>1</v>
      </c>
      <c r="AW14" s="5">
        <v>1.7745152834268825</v>
      </c>
      <c r="AX14" s="5">
        <v>1.2731699400529481</v>
      </c>
      <c r="AY14" s="5">
        <v>1.0655697263235959</v>
      </c>
      <c r="AZ14" s="5">
        <v>1</v>
      </c>
      <c r="BA14" s="5">
        <v>1.2162164432400615</v>
      </c>
      <c r="BB14" s="5">
        <v>0.92742337865563051</v>
      </c>
      <c r="BC14" s="5">
        <v>0.79782818735063732</v>
      </c>
      <c r="BD14" s="5">
        <v>1</v>
      </c>
      <c r="BE14" s="5">
        <v>0.78042126808336609</v>
      </c>
      <c r="BF14" s="5">
        <v>2.1368712709255724</v>
      </c>
      <c r="BG14" s="5">
        <v>2.4936344650372329</v>
      </c>
      <c r="BH14" s="5">
        <v>1</v>
      </c>
      <c r="BI14" s="5">
        <v>1.2740306626667837</v>
      </c>
      <c r="BJ14" s="5">
        <v>1.2299289696141935</v>
      </c>
      <c r="BK14" s="5">
        <v>1.2676443147953353</v>
      </c>
      <c r="BL14" s="5">
        <v>1</v>
      </c>
      <c r="BM14" s="5">
        <v>0.94173953398874621</v>
      </c>
      <c r="BN14" s="5">
        <v>1.6301729133044671</v>
      </c>
      <c r="BO14" s="5">
        <v>2.4470608894619401</v>
      </c>
      <c r="BP14" s="5">
        <v>1</v>
      </c>
      <c r="BQ14" s="5">
        <v>0.80871316370104784</v>
      </c>
      <c r="BR14" s="5">
        <v>0.9973176585991036</v>
      </c>
      <c r="BS14" s="5">
        <v>1.2944372231816583</v>
      </c>
      <c r="BT14" s="5">
        <v>1</v>
      </c>
      <c r="BU14" s="5">
        <v>1.1016950957271043</v>
      </c>
      <c r="BV14" s="5">
        <v>1.4627923632672524</v>
      </c>
      <c r="BW14" s="5">
        <v>1.3617387986974314</v>
      </c>
      <c r="BX14" s="5">
        <v>1</v>
      </c>
      <c r="BY14" s="5">
        <v>0.69403243856708541</v>
      </c>
      <c r="BZ14" s="5">
        <v>2.2564424758948993</v>
      </c>
      <c r="CA14" s="5">
        <v>2.3799809073312068</v>
      </c>
      <c r="CB14" s="5">
        <v>1</v>
      </c>
      <c r="CC14" s="5">
        <v>1.2589753184015835</v>
      </c>
      <c r="CD14" s="5">
        <v>1.4471104108123678</v>
      </c>
      <c r="CE14" s="5">
        <v>1.5269999342343481</v>
      </c>
      <c r="CF14" s="5">
        <v>1</v>
      </c>
      <c r="CG14" s="5">
        <v>0.90874662114483484</v>
      </c>
      <c r="CH14" s="5">
        <v>1.0696397610935033</v>
      </c>
      <c r="CI14" s="5">
        <v>1.0443099748259765</v>
      </c>
      <c r="CJ14" s="5">
        <v>1</v>
      </c>
      <c r="CK14" s="5">
        <v>0.83341097280379428</v>
      </c>
      <c r="CL14" s="5">
        <v>1.2076689225697004</v>
      </c>
      <c r="CM14" s="5">
        <v>1.6026951107365539</v>
      </c>
      <c r="CN14" s="5">
        <v>1</v>
      </c>
      <c r="CO14" s="5">
        <v>1.2647480370372186</v>
      </c>
      <c r="CP14" s="5">
        <v>3.6969230123117822</v>
      </c>
      <c r="CQ14" s="5">
        <v>0.98069402964466945</v>
      </c>
      <c r="CR14" s="5">
        <v>1</v>
      </c>
      <c r="CS14" s="5">
        <v>0.85538748221088889</v>
      </c>
      <c r="CT14" s="5">
        <v>0.75901484099335303</v>
      </c>
      <c r="CU14" s="5">
        <v>0.95766965900045464</v>
      </c>
      <c r="CV14" s="5">
        <v>1</v>
      </c>
      <c r="CW14" s="5">
        <v>0.48574632971396037</v>
      </c>
      <c r="CX14" s="5">
        <v>1.132432453482199</v>
      </c>
      <c r="CY14" s="5">
        <v>1.0776024231262611</v>
      </c>
      <c r="CZ14" s="5">
        <v>1</v>
      </c>
      <c r="DA14" s="5">
        <v>1.0996923715395426</v>
      </c>
      <c r="DB14" s="5">
        <v>1.2958511407638171</v>
      </c>
      <c r="DC14" s="5">
        <v>1.5543107850205717</v>
      </c>
      <c r="DD14" s="5">
        <v>1</v>
      </c>
      <c r="DE14" s="5">
        <v>0.96024536489773626</v>
      </c>
      <c r="DF14" s="5">
        <v>1.6902656441649924</v>
      </c>
      <c r="DG14" s="5">
        <v>1.5271587078430877</v>
      </c>
      <c r="DH14" s="5">
        <v>1</v>
      </c>
      <c r="DI14" s="5">
        <v>1.1049070435667019</v>
      </c>
      <c r="DJ14" s="5">
        <v>1.1275957926776239</v>
      </c>
      <c r="DK14" s="5">
        <v>0.99717941059730886</v>
      </c>
      <c r="DL14" s="5">
        <v>1</v>
      </c>
      <c r="DM14" s="5">
        <v>0.70266064369093617</v>
      </c>
      <c r="DN14" s="5">
        <v>0.99517696677338385</v>
      </c>
      <c r="DO14" s="5">
        <v>1.2503439393837614</v>
      </c>
      <c r="DP14" s="5">
        <v>1</v>
      </c>
      <c r="DQ14" s="5">
        <v>0.91136444941771266</v>
      </c>
      <c r="DR14" s="5">
        <v>1.0263515690537353</v>
      </c>
      <c r="DS14" s="5">
        <v>1.0882424416708041</v>
      </c>
      <c r="DT14" s="5">
        <v>1</v>
      </c>
      <c r="DU14" s="5">
        <v>1.11024263426722</v>
      </c>
    </row>
    <row r="15" spans="1:125" x14ac:dyDescent="0.25">
      <c r="A15" s="5" t="s">
        <v>211</v>
      </c>
      <c r="B15" s="5">
        <v>0.86175519746946461</v>
      </c>
      <c r="C15" s="5">
        <v>0.94569704901070439</v>
      </c>
      <c r="D15" s="5">
        <v>1</v>
      </c>
      <c r="E15" s="5">
        <v>0.82406211953183739</v>
      </c>
      <c r="F15" s="5">
        <v>0.87289195753232018</v>
      </c>
      <c r="G15" s="5">
        <v>0.71664224703361412</v>
      </c>
      <c r="H15" s="5">
        <v>1</v>
      </c>
      <c r="I15" s="5">
        <v>0.56163315104171063</v>
      </c>
      <c r="J15" s="5">
        <v>0.64618761279977555</v>
      </c>
      <c r="K15" s="5">
        <v>0.61307054624053559</v>
      </c>
      <c r="L15" s="5">
        <v>1</v>
      </c>
      <c r="M15" s="5">
        <v>0.42265429039285402</v>
      </c>
      <c r="N15" s="5">
        <v>0.95561406959713302</v>
      </c>
      <c r="O15" s="5">
        <v>1.03214810441502</v>
      </c>
      <c r="P15" s="5">
        <v>1</v>
      </c>
      <c r="Q15" s="5">
        <v>1.0474090678813619</v>
      </c>
      <c r="R15" s="5">
        <v>0.7644531537515058</v>
      </c>
      <c r="S15" s="5">
        <v>0.7467384897114635</v>
      </c>
      <c r="T15" s="5">
        <v>1</v>
      </c>
      <c r="U15" s="5">
        <v>0.91826024992547484</v>
      </c>
      <c r="V15" s="5">
        <v>1.2797393497686336</v>
      </c>
      <c r="W15" s="5">
        <v>1.1372504456712131</v>
      </c>
      <c r="X15" s="5">
        <v>1</v>
      </c>
      <c r="Y15" s="5">
        <v>0.77746519700874495</v>
      </c>
      <c r="Z15" s="5">
        <v>1.3372090277437181</v>
      </c>
      <c r="AA15" s="5">
        <v>1.1677245478713001</v>
      </c>
      <c r="AB15" s="5">
        <v>1</v>
      </c>
      <c r="AC15" s="5">
        <v>0.90522604545470486</v>
      </c>
      <c r="AD15" s="5">
        <v>0.8462612425036472</v>
      </c>
      <c r="AE15" s="5">
        <v>0.71439802640997396</v>
      </c>
      <c r="AF15" s="5">
        <v>1</v>
      </c>
      <c r="AG15" s="5">
        <v>0.69594731519355923</v>
      </c>
      <c r="AH15" s="5">
        <v>1.4973640266297426</v>
      </c>
      <c r="AI15" s="5">
        <v>0.89916014807282874</v>
      </c>
      <c r="AJ15" s="5">
        <v>1</v>
      </c>
      <c r="AK15" s="5">
        <v>0.8263500751852273</v>
      </c>
      <c r="AL15" s="5">
        <v>2.88535733607395</v>
      </c>
      <c r="AM15" s="5">
        <v>1.9284276225853083</v>
      </c>
      <c r="AN15" s="5">
        <v>1</v>
      </c>
      <c r="AP15" s="5">
        <v>1.4472357988069624</v>
      </c>
      <c r="AQ15" s="5">
        <v>1.0131515552111168</v>
      </c>
      <c r="AR15" s="5">
        <v>1</v>
      </c>
      <c r="AS15" s="5">
        <v>0.96694115526822788</v>
      </c>
      <c r="AT15" s="5">
        <v>0.69804889548270632</v>
      </c>
      <c r="AU15" s="5">
        <v>1.3106204974072759</v>
      </c>
      <c r="AV15" s="5">
        <v>1</v>
      </c>
      <c r="AW15" s="5">
        <v>1.5580321459771962</v>
      </c>
      <c r="AX15" s="5">
        <v>1.6480100037558585</v>
      </c>
      <c r="AY15" s="5">
        <v>1.3217277128439133</v>
      </c>
      <c r="AZ15" s="5">
        <v>1</v>
      </c>
      <c r="BA15" s="5">
        <v>0.31729572747881418</v>
      </c>
      <c r="BB15" s="5">
        <v>1.170195844416507</v>
      </c>
      <c r="BC15" s="5">
        <v>0.75356298152661949</v>
      </c>
      <c r="BD15" s="5">
        <v>1</v>
      </c>
      <c r="BE15" s="5">
        <v>0.69576644098215878</v>
      </c>
      <c r="BF15" s="5">
        <v>1.21984682388083</v>
      </c>
      <c r="BG15" s="5">
        <v>1.2337499275827473</v>
      </c>
      <c r="BH15" s="5">
        <v>1</v>
      </c>
      <c r="BI15" s="5">
        <v>0.28255429023596601</v>
      </c>
      <c r="BJ15" s="5">
        <v>0.6069817310589336</v>
      </c>
      <c r="BK15" s="5">
        <v>0.52564110370016337</v>
      </c>
      <c r="BL15" s="5">
        <v>1</v>
      </c>
      <c r="BM15" s="5">
        <v>0.79231718550605179</v>
      </c>
      <c r="BN15" s="5">
        <v>0.45002435927234613</v>
      </c>
      <c r="BO15" s="5">
        <v>0.59254638547079153</v>
      </c>
      <c r="BP15" s="5">
        <v>1</v>
      </c>
      <c r="BQ15" s="5">
        <v>0.40500173681602353</v>
      </c>
      <c r="BR15" s="5">
        <v>0.78852314105038235</v>
      </c>
      <c r="BS15" s="5">
        <v>0.96883641717035851</v>
      </c>
      <c r="BT15" s="5">
        <v>1</v>
      </c>
      <c r="BU15" s="5">
        <v>0.43287578386056336</v>
      </c>
      <c r="BV15" s="5">
        <v>0.94695974267783711</v>
      </c>
      <c r="BW15" s="5">
        <v>0.97478097562568566</v>
      </c>
      <c r="BX15" s="5">
        <v>1</v>
      </c>
      <c r="BY15" s="5">
        <v>0.27896866763942163</v>
      </c>
      <c r="BZ15" s="5">
        <v>1.2181991475577758</v>
      </c>
      <c r="CA15" s="5">
        <v>1.3392729328009392</v>
      </c>
      <c r="CB15" s="5">
        <v>1</v>
      </c>
      <c r="CC15" s="5">
        <v>0.33171128514929055</v>
      </c>
      <c r="CD15" s="5">
        <v>0.77323293823344441</v>
      </c>
      <c r="CE15" s="5">
        <v>0.83534843753276256</v>
      </c>
      <c r="CF15" s="5">
        <v>1</v>
      </c>
      <c r="CG15" s="5">
        <v>1.0478266060520811</v>
      </c>
      <c r="CH15" s="5">
        <v>0.8676439266338819</v>
      </c>
      <c r="CI15" s="5">
        <v>0.9202514353830219</v>
      </c>
      <c r="CJ15" s="5">
        <v>1</v>
      </c>
      <c r="CK15" s="5">
        <v>0.5653044661240012</v>
      </c>
      <c r="CL15" s="5">
        <v>0.54736496473892116</v>
      </c>
      <c r="CM15" s="5">
        <v>0.55474628261907355</v>
      </c>
      <c r="CN15" s="5">
        <v>1</v>
      </c>
      <c r="CO15" s="5">
        <v>0.77786947544077834</v>
      </c>
      <c r="CP15" s="5">
        <v>3.2298675404260022</v>
      </c>
      <c r="CQ15" s="5">
        <v>0.68333977074406727</v>
      </c>
      <c r="CR15" s="5">
        <v>1</v>
      </c>
      <c r="CS15" s="5">
        <v>0.31700994382616104</v>
      </c>
      <c r="CT15" s="5">
        <v>0.35593852586750907</v>
      </c>
      <c r="CU15" s="5">
        <v>0.67675239818854582</v>
      </c>
      <c r="CV15" s="5">
        <v>1</v>
      </c>
      <c r="CW15" s="5">
        <v>8.7548422877846241E-2</v>
      </c>
      <c r="CX15" s="5">
        <v>0.83406111228147284</v>
      </c>
      <c r="CY15" s="5">
        <v>0.98130600928267953</v>
      </c>
      <c r="CZ15" s="5">
        <v>1</v>
      </c>
      <c r="DA15" s="5">
        <v>0.73057282696736847</v>
      </c>
      <c r="DB15" s="5">
        <v>0.8722720091233086</v>
      </c>
      <c r="DC15" s="5">
        <v>0.91994849715446925</v>
      </c>
      <c r="DD15" s="5">
        <v>1</v>
      </c>
      <c r="DE15" s="5">
        <v>0.61050499324573182</v>
      </c>
      <c r="DF15" s="5">
        <v>1.2032196222801064</v>
      </c>
      <c r="DG15" s="5">
        <v>1.1147730265442755</v>
      </c>
      <c r="DH15" s="5">
        <v>1</v>
      </c>
      <c r="DI15" s="5">
        <v>0.63013157151448584</v>
      </c>
      <c r="DJ15" s="5">
        <v>0.60265322528939302</v>
      </c>
      <c r="DK15" s="5">
        <v>0.76100350311960308</v>
      </c>
      <c r="DL15" s="5">
        <v>1</v>
      </c>
      <c r="DM15" s="5">
        <v>0.49057648929005782</v>
      </c>
      <c r="DN15" s="5">
        <v>0.73378280352688352</v>
      </c>
      <c r="DO15" s="5">
        <v>1.1697700849647339</v>
      </c>
      <c r="DP15" s="5">
        <v>1</v>
      </c>
      <c r="DQ15" s="5">
        <v>0.74440002037615649</v>
      </c>
      <c r="DR15" s="5">
        <v>0.58663091209883655</v>
      </c>
      <c r="DS15" s="5">
        <v>0.72326688297274522</v>
      </c>
      <c r="DT15" s="5">
        <v>1</v>
      </c>
      <c r="DU15" s="5">
        <v>0.95338114589137068</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etadata</vt:lpstr>
      <vt:lpstr>Matrix non-normalized</vt:lpstr>
      <vt:lpstr>Matrix normalized</vt:lpstr>
      <vt:lpstr>Fold Chang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ene Kim</dc:creator>
  <cp:lastModifiedBy>Limary</cp:lastModifiedBy>
  <cp:lastPrinted>2007-01-19T19:27:44Z</cp:lastPrinted>
  <dcterms:created xsi:type="dcterms:W3CDTF">2006-12-29T19:08:20Z</dcterms:created>
  <dcterms:modified xsi:type="dcterms:W3CDTF">2022-10-12T14:15:25Z</dcterms:modified>
</cp:coreProperties>
</file>